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david\Seafile\Meine Bibliothek\Promotion\1_1_MS-IPK\A_Dokument\Document_in-prog\Z3_FinalProofs\"/>
    </mc:Choice>
  </mc:AlternateContent>
  <xr:revisionPtr revIDLastSave="0" documentId="13_ncr:1_{99152130-DA4E-4390-96B1-9A59BFD0E100}" xr6:coauthVersionLast="47" xr6:coauthVersionMax="47" xr10:uidLastSave="{00000000-0000-0000-0000-000000000000}"/>
  <bookViews>
    <workbookView xWindow="1536" yWindow="1536" windowWidth="23040" windowHeight="12120" xr2:uid="{00000000-000D-0000-FFFF-FFFF00000000}"/>
  </bookViews>
  <sheets>
    <sheet name="Table S1" sheetId="1" r:id="rId1"/>
    <sheet name="Table S2" sheetId="2" r:id="rId2"/>
    <sheet name="Table S3" sheetId="3" r:id="rId3"/>
    <sheet name="Table S4" sheetId="8" r:id="rId4"/>
    <sheet name="Table S5" sheetId="9" r:id="rId5"/>
    <sheet name="Table S6" sheetId="4" r:id="rId6"/>
    <sheet name="Table S7" sheetId="5" r:id="rId7"/>
    <sheet name="Table S8" sheetId="6" r:id="rId8"/>
    <sheet name="Table S9" sheetId="7" r:id="rId9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0" uniqueCount="364">
  <si>
    <t>Genotype</t>
  </si>
  <si>
    <t>Explants FT-IR
+ IBA, 10 days</t>
  </si>
  <si>
    <t xml:space="preserve"> - IBA
21 days</t>
  </si>
  <si>
    <t>AR
Rank</t>
  </si>
  <si>
    <t>MB</t>
  </si>
  <si>
    <t>Mme Boll</t>
  </si>
  <si>
    <t xml:space="preserve"> ±</t>
  </si>
  <si>
    <t>MK</t>
  </si>
  <si>
    <t>Mme Knorr</t>
  </si>
  <si>
    <t>MT</t>
  </si>
  <si>
    <t>Mariatheresia</t>
  </si>
  <si>
    <t>MJ</t>
  </si>
  <si>
    <t>Mrs John Laing</t>
  </si>
  <si>
    <t>MS</t>
  </si>
  <si>
    <t>Midsummer</t>
  </si>
  <si>
    <t>SG</t>
  </si>
  <si>
    <t>Sutters Gold</t>
  </si>
  <si>
    <t>GR</t>
  </si>
  <si>
    <t>Goethe Rose</t>
  </si>
  <si>
    <t>PR</t>
  </si>
  <si>
    <t>Parole</t>
  </si>
  <si>
    <t>HT</t>
  </si>
  <si>
    <t>Heidetraum</t>
  </si>
  <si>
    <t>KS</t>
  </si>
  <si>
    <t>König Stanislaus</t>
  </si>
  <si>
    <t>CD</t>
  </si>
  <si>
    <t>Celine Delbard</t>
  </si>
  <si>
    <t>LL</t>
  </si>
  <si>
    <t>Lavender Lassie</t>
  </si>
  <si>
    <t>SI</t>
  </si>
  <si>
    <t>Simply</t>
  </si>
  <si>
    <t>ND</t>
  </si>
  <si>
    <t>New Dawn</t>
  </si>
  <si>
    <t>HF</t>
  </si>
  <si>
    <t>Herzogin Friederike</t>
  </si>
  <si>
    <r>
      <t xml:space="preserve"> + IBA
21 days*</t>
    </r>
    <r>
      <rPr>
        <b/>
        <vertAlign val="superscript"/>
        <sz val="11"/>
        <color rgb="FF000000"/>
        <rFont val="Calibri"/>
        <family val="2"/>
      </rPr>
      <t>)</t>
    </r>
  </si>
  <si>
    <r>
      <t>*</t>
    </r>
    <r>
      <rPr>
        <vertAlign val="superscript"/>
        <sz val="11"/>
        <color theme="1"/>
        <rFont val="Calibri"/>
        <family val="2"/>
        <scheme val="minor"/>
      </rPr>
      <t xml:space="preserve">) </t>
    </r>
    <r>
      <rPr>
        <sz val="11"/>
        <color theme="1"/>
        <rFont val="Calibri"/>
        <family val="2"/>
        <scheme val="minor"/>
      </rPr>
      <t>collected from Ngyuen et al., 2020</t>
    </r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Rooting performance characteristics for 15 rose genotypes under different conditions in vitro. </t>
    </r>
  </si>
  <si>
    <t>Rooting [%]</t>
  </si>
  <si>
    <t>Factor</t>
  </si>
  <si>
    <t>numDF</t>
  </si>
  <si>
    <t>denDF</t>
  </si>
  <si>
    <t>F-value</t>
  </si>
  <si>
    <t>p-value</t>
  </si>
  <si>
    <t>Significance</t>
  </si>
  <si>
    <t>(Intercept)</t>
  </si>
  <si>
    <t>rep</t>
  </si>
  <si>
    <t>*</t>
  </si>
  <si>
    <t>Geno</t>
  </si>
  <si>
    <t>***</t>
  </si>
  <si>
    <t>IBA</t>
  </si>
  <si>
    <t>days</t>
  </si>
  <si>
    <t>rep:Geno</t>
  </si>
  <si>
    <t>rep:IBA</t>
  </si>
  <si>
    <t>Geno:IBA</t>
  </si>
  <si>
    <t>**</t>
  </si>
  <si>
    <t>rep:days</t>
  </si>
  <si>
    <t>Geno:days</t>
  </si>
  <si>
    <t>IBA:days</t>
  </si>
  <si>
    <t>rep:Geno:IBA</t>
  </si>
  <si>
    <t>rep:Geno:days</t>
  </si>
  <si>
    <t>rep:IBA:days</t>
  </si>
  <si>
    <t>Geno:IBA:days</t>
  </si>
  <si>
    <t>rep:Geno:IBA:days</t>
  </si>
  <si>
    <t>ANOVA Rooting [%]</t>
  </si>
  <si>
    <t>Df</t>
  </si>
  <si>
    <t>Deviance</t>
  </si>
  <si>
    <t>Resid. Df</t>
  </si>
  <si>
    <t>Resid. Dev</t>
  </si>
  <si>
    <t>Pr(&gt;Chi)</t>
  </si>
  <si>
    <t>Deviance analysis root number</t>
  </si>
  <si>
    <t>Sum Sq</t>
  </si>
  <si>
    <t>Mean Sq</t>
  </si>
  <si>
    <t>F value</t>
  </si>
  <si>
    <t>Pr(&gt;F)</t>
  </si>
  <si>
    <t>Residuals</t>
  </si>
  <si>
    <t>NA</t>
  </si>
  <si>
    <t>ANOVA mean root length [mm]</t>
  </si>
  <si>
    <t>F</t>
  </si>
  <si>
    <t>Pr(&gt;F).signif</t>
  </si>
  <si>
    <t>geno</t>
  </si>
  <si>
    <t>vessel</t>
  </si>
  <si>
    <t>geno:IBA</t>
  </si>
  <si>
    <t>geno:vessel</t>
  </si>
  <si>
    <t>IBA:vessel</t>
  </si>
  <si>
    <t>geno:IBA:vessel</t>
  </si>
  <si>
    <t>Deviance analysis number of root primordia</t>
  </si>
  <si>
    <t>Rooting [%] after</t>
  </si>
  <si>
    <t>Root number
per rooted shoot</t>
  </si>
  <si>
    <t>IBA variant</t>
  </si>
  <si>
    <t>7 days</t>
  </si>
  <si>
    <t>14 days</t>
  </si>
  <si>
    <t>21 days</t>
  </si>
  <si>
    <t>geno by IBA</t>
  </si>
  <si>
    <t>IBA by geno</t>
  </si>
  <si>
    <t xml:space="preserve"> +IBA</t>
  </si>
  <si>
    <t>±</t>
  </si>
  <si>
    <t>A</t>
  </si>
  <si>
    <t>a</t>
  </si>
  <si>
    <t xml:space="preserve"> -IBA</t>
  </si>
  <si>
    <t>b</t>
  </si>
  <si>
    <t>B</t>
  </si>
  <si>
    <t>Compound</t>
  </si>
  <si>
    <t>Level</t>
  </si>
  <si>
    <t>RPD</t>
  </si>
  <si>
    <t xml:space="preserve"> +IBA, 10d</t>
  </si>
  <si>
    <t xml:space="preserve"> +IBA, 21 d</t>
  </si>
  <si>
    <t xml:space="preserve"> -IBA, 21 d</t>
  </si>
  <si>
    <t>R</t>
  </si>
  <si>
    <t>p</t>
  </si>
  <si>
    <t>'AminoA'</t>
  </si>
  <si>
    <t>AminoA'</t>
  </si>
  <si>
    <t>'level 1'</t>
  </si>
  <si>
    <t>'Ala {AminoA}'</t>
  </si>
  <si>
    <t>'Ala'</t>
  </si>
  <si>
    <t>'level 4'</t>
  </si>
  <si>
    <t>'Asn {AminoA}'</t>
  </si>
  <si>
    <t>'Asn'</t>
  </si>
  <si>
    <t>'Asp {AminoA}'</t>
  </si>
  <si>
    <t>'Asp'</t>
  </si>
  <si>
    <t>'Cys {AminoA}'</t>
  </si>
  <si>
    <t>'Cys'</t>
  </si>
  <si>
    <t>'Gln {AminoA}'</t>
  </si>
  <si>
    <t>'Gln'</t>
  </si>
  <si>
    <t>'Phe {AminoA}'</t>
  </si>
  <si>
    <t>'Phe'</t>
  </si>
  <si>
    <t>'Lipids'</t>
  </si>
  <si>
    <t>'Canola'</t>
  </si>
  <si>
    <t>'Metab1st'</t>
  </si>
  <si>
    <t>'enol {Metab1st}'</t>
  </si>
  <si>
    <t>'phosphoenol pyruvate'</t>
  </si>
  <si>
    <t>'glycerates {Metab1st}'</t>
  </si>
  <si>
    <t>3-phosphoglyceric acid'</t>
  </si>
  <si>
    <t>'Metab2nd'</t>
  </si>
  <si>
    <t>'alkaloids {Metab2nd}'</t>
  </si>
  <si>
    <t>'alkaloids'</t>
  </si>
  <si>
    <t>'level 2'</t>
  </si>
  <si>
    <t>'caffeine {xanthine}'</t>
  </si>
  <si>
    <t>'caffeine'</t>
  </si>
  <si>
    <t>'aromatic {Metab2nd}'</t>
  </si>
  <si>
    <t>'aromatic'</t>
  </si>
  <si>
    <t>'p-coumaric acid {aromatic acid}'</t>
  </si>
  <si>
    <t>'p-coumaric acid'</t>
  </si>
  <si>
    <t>'chlorogenic acid {aromatic acid}'</t>
  </si>
  <si>
    <t>'chlorogenic acid'</t>
  </si>
  <si>
    <t>'t-ferulic acid {aromatic acid}'</t>
  </si>
  <si>
    <t>'t-ferulic acid'</t>
  </si>
  <si>
    <t>'vanillic acid {aromatic acid}'</t>
  </si>
  <si>
    <t>'vanillic acid'</t>
  </si>
  <si>
    <t>'endiol {Metab2nd}'</t>
  </si>
  <si>
    <t>'ascorbic acid'</t>
  </si>
  <si>
    <t>'hormones {Metab2nd}'</t>
  </si>
  <si>
    <t>'hormones'</t>
  </si>
  <si>
    <t>'ABA {hormones}'</t>
  </si>
  <si>
    <t>'ABA'</t>
  </si>
  <si>
    <t>'level 3'</t>
  </si>
  <si>
    <t>'abscisic acid {ABA}'</t>
  </si>
  <si>
    <t>'abscisic acid'</t>
  </si>
  <si>
    <t>'abscisic acid beta-D-glucosyl-ester {ABA}'</t>
  </si>
  <si>
    <t>'abscisic acid beta-D-glucosyl-ester'</t>
  </si>
  <si>
    <t>'Cytokinins {hormones}'</t>
  </si>
  <si>
    <t>'Cytokinins'</t>
  </si>
  <si>
    <t>'N6-isopentenyl-adenosine-5-monophosphate {Cytokinins}'</t>
  </si>
  <si>
    <t>'N6-isopentenyl-adenosine-5-monophosphate'</t>
  </si>
  <si>
    <t>N6-isopentenyl-adenosine {Cytokinins}'</t>
  </si>
  <si>
    <t>'N6-isopentenyl-adenosine'</t>
  </si>
  <si>
    <t>'N6-isopentenyl-adenosine {Cytokinins}'</t>
  </si>
  <si>
    <t>'trans-zeatin {Cytokinins}'</t>
  </si>
  <si>
    <t>'trans-zeatin'</t>
  </si>
  <si>
    <t>'9-beta-D-ribosyl-trans-zeatin 5-monophosphate {Cytokinins}'</t>
  </si>
  <si>
    <t>'9-beta-D-ribosyl-trans-zeatin 5-monophosphate'</t>
  </si>
  <si>
    <t>'trans-zeatin-riboside {Cytokinins}'</t>
  </si>
  <si>
    <t>'trans-zeatin-riboside'</t>
  </si>
  <si>
    <t>'Ethylene {hormones}'</t>
  </si>
  <si>
    <t>1-aminocyclopropane-1-carboxylic acid'</t>
  </si>
  <si>
    <t>'Gibberellins {hormones}'</t>
  </si>
  <si>
    <t>'Gibberellins'</t>
  </si>
  <si>
    <t>'gibberellic acid A3 {Gibberellins}'</t>
  </si>
  <si>
    <t>'gibberellic acid A3'</t>
  </si>
  <si>
    <t>'gibberellic acid A4/A7 {Gibberellins}'</t>
  </si>
  <si>
    <t>'gibberellic acid A4/A7'</t>
  </si>
  <si>
    <t>'IAA {hormones}'</t>
  </si>
  <si>
    <t>'IAA'</t>
  </si>
  <si>
    <t>'indole-3-acetic acid {IAA}'</t>
  </si>
  <si>
    <t>'indole-3-acetic acid'</t>
  </si>
  <si>
    <t>'indole-3-acetic acid methyl ester {IAA}'</t>
  </si>
  <si>
    <t>'indole-3-acetic acid methyl ester'</t>
  </si>
  <si>
    <t>'indole-3-butyric acid {IAA}'</t>
  </si>
  <si>
    <t>'indole-3-butyric acid'</t>
  </si>
  <si>
    <t>'2-ox-indole-3-acetic acid {IAA}'</t>
  </si>
  <si>
    <t>'2-ox-indole-3-acetic acid'</t>
  </si>
  <si>
    <t>'Jasmonates {hormones}'</t>
  </si>
  <si>
    <t>'Jasmonates'</t>
  </si>
  <si>
    <t>'jasmonic acid {Jasmonates}'</t>
  </si>
  <si>
    <t>'jasmonic acid'</t>
  </si>
  <si>
    <t>'Protein'</t>
  </si>
  <si>
    <t>'Protein00 {Protein}'</t>
  </si>
  <si>
    <t>'Amyloglucosidase'</t>
  </si>
  <si>
    <t>'Protein01 {Protein}'</t>
  </si>
  <si>
    <t>'Protein01'</t>
  </si>
  <si>
    <t>'Glucuronidase {polymer}'</t>
  </si>
  <si>
    <t>'Glucuronidase'</t>
  </si>
  <si>
    <t>'Invertase {polymer}'</t>
  </si>
  <si>
    <t>'Invertase'</t>
  </si>
  <si>
    <t>'Protein02 {Protein}'</t>
  </si>
  <si>
    <t>'Protein02'</t>
  </si>
  <si>
    <t>'BSA {polymer}'</t>
  </si>
  <si>
    <t>'BSA'</t>
  </si>
  <si>
    <t>'Protease {polymer}'</t>
  </si>
  <si>
    <t>'Protease'</t>
  </si>
  <si>
    <t>'RNAse {polymer}'</t>
  </si>
  <si>
    <t>'RNAse'</t>
  </si>
  <si>
    <t>'carb'</t>
  </si>
  <si>
    <t>'cell wall {carb}'</t>
  </si>
  <si>
    <t>'cell wall'</t>
  </si>
  <si>
    <t>'arabinan {polymer}'</t>
  </si>
  <si>
    <t>'arabinan'</t>
  </si>
  <si>
    <t>'arabinogalactan {polymer}'</t>
  </si>
  <si>
    <t>'arabinogalactan'</t>
  </si>
  <si>
    <t>'arabinoxylan {polymer}'</t>
  </si>
  <si>
    <t>'arabinoxylan'</t>
  </si>
  <si>
    <t>'betaglucan {polymer}'</t>
  </si>
  <si>
    <t>'betaglucan'</t>
  </si>
  <si>
    <t>'cellulose {polymer}'</t>
  </si>
  <si>
    <t>'cellulose'</t>
  </si>
  <si>
    <t>'galactan {polymer}'</t>
  </si>
  <si>
    <t>'galactan'</t>
  </si>
  <si>
    <t>'pectin {polymer}'</t>
  </si>
  <si>
    <t>'pectin'</t>
  </si>
  <si>
    <t>'rhamnogalacturonan {polymer}'</t>
  </si>
  <si>
    <t>'rhamnogalacturonan'</t>
  </si>
  <si>
    <t>'galactomannan {polymer}'</t>
  </si>
  <si>
    <t>'galactomannan'</t>
  </si>
  <si>
    <t>'glucuronoxylan {polymer}'</t>
  </si>
  <si>
    <t>'glucuronoxylan'</t>
  </si>
  <si>
    <t>'mannan {polymer}'</t>
  </si>
  <si>
    <t>'mannan'</t>
  </si>
  <si>
    <t>'soluble sugar {carb}'</t>
  </si>
  <si>
    <t>'soluble sugar'</t>
  </si>
  <si>
    <t>'dimer {soluble sugar}'</t>
  </si>
  <si>
    <t>'dimer'</t>
  </si>
  <si>
    <t>'cellobiose {dimer}'</t>
  </si>
  <si>
    <t>'cellobiose'</t>
  </si>
  <si>
    <t>'maltose {dimer}'</t>
  </si>
  <si>
    <t>'maltose'</t>
  </si>
  <si>
    <t>'melibiose {dimer}'</t>
  </si>
  <si>
    <t>'melibiose'</t>
  </si>
  <si>
    <t>'sucrose {dimer}'</t>
  </si>
  <si>
    <t>'sucrose'</t>
  </si>
  <si>
    <t>'trehalose-6-phosphate {dimer}'</t>
  </si>
  <si>
    <t>'trehalose-6-phosphate'</t>
  </si>
  <si>
    <t>'trehalose {dimer}'</t>
  </si>
  <si>
    <t>'trehalose'</t>
  </si>
  <si>
    <t>'hexonic acid {soluble sugar}'</t>
  </si>
  <si>
    <t>'hexonic acid'</t>
  </si>
  <si>
    <t>'galacturonic acid {hexonic acid}'</t>
  </si>
  <si>
    <t>'galacturonic acid'</t>
  </si>
  <si>
    <t>'glucuronic acid {hexonic acid}'</t>
  </si>
  <si>
    <t>'glucuronic acid'</t>
  </si>
  <si>
    <t>'hexose {soluble sugar}'</t>
  </si>
  <si>
    <t>'hexose'</t>
  </si>
  <si>
    <t>'fructose {hexose}'</t>
  </si>
  <si>
    <t>'fructose'</t>
  </si>
  <si>
    <t>'galactose {hexose}'</t>
  </si>
  <si>
    <t>'galactose'</t>
  </si>
  <si>
    <t>'glucose {hexose}'</t>
  </si>
  <si>
    <t>'glucose'</t>
  </si>
  <si>
    <t>'mannose {hexose}'</t>
  </si>
  <si>
    <t>'mannose'</t>
  </si>
  <si>
    <t>'sorbose {hexose}'</t>
  </si>
  <si>
    <t>'sorbose'</t>
  </si>
  <si>
    <t>'oligomer {soluble sugar}'</t>
  </si>
  <si>
    <t>'oligomer'</t>
  </si>
  <si>
    <t>'raffinose {oligomer}'</t>
  </si>
  <si>
    <t>'raffinose'</t>
  </si>
  <si>
    <t>'pentose {soluble sugar}'</t>
  </si>
  <si>
    <t>'pentose'</t>
  </si>
  <si>
    <t>'arabinose {pentose}'</t>
  </si>
  <si>
    <t>'arabinose'</t>
  </si>
  <si>
    <t>'ribose {pentose}'</t>
  </si>
  <si>
    <t>'ribose'</t>
  </si>
  <si>
    <t>'xylose {pentose}'</t>
  </si>
  <si>
    <t>'xylose'</t>
  </si>
  <si>
    <t>'starch {carb}'</t>
  </si>
  <si>
    <t>'starch'</t>
  </si>
  <si>
    <t>'amylopectin {polymer}'</t>
  </si>
  <si>
    <t>'amylopectin'</t>
  </si>
  <si>
    <t>'amylose {polymer}'</t>
  </si>
  <si>
    <t>'amylose'</t>
  </si>
  <si>
    <t>'embedding material'</t>
  </si>
  <si>
    <t>'OCT'</t>
  </si>
  <si>
    <t>'lignin'</t>
  </si>
  <si>
    <t>'guaiacyl {polymer}'</t>
  </si>
  <si>
    <t>'guaiacyl'</t>
  </si>
  <si>
    <t>'p-hydroxyphenyl {polymer}'</t>
  </si>
  <si>
    <t>'p-hydroxyphenyl'</t>
  </si>
  <si>
    <t>'5-hydroxyguaiacyl {polymer}'</t>
  </si>
  <si>
    <t>'5-hydroxyguaiacyl'</t>
  </si>
  <si>
    <t>'sinapyl {polymer}'</t>
  </si>
  <si>
    <t>'sinapyl'</t>
  </si>
  <si>
    <t>'water'</t>
  </si>
  <si>
    <t>Substance</t>
  </si>
  <si>
    <t>Cluster</t>
  </si>
  <si>
    <t>Min</t>
  </si>
  <si>
    <t>Q25</t>
  </si>
  <si>
    <t>Median</t>
  </si>
  <si>
    <t>Q75</t>
  </si>
  <si>
    <t>Max</t>
  </si>
  <si>
    <t>Ratio MT/HF [%]</t>
  </si>
  <si>
    <t>hemicellulose 
arabinose monomer</t>
  </si>
  <si>
    <t>n.s.</t>
  </si>
  <si>
    <t>hemicellulose 
galactose monomer</t>
  </si>
  <si>
    <t>hemicellulose 
mannose monomer</t>
  </si>
  <si>
    <t>hemicellulose 
xylose monomer</t>
  </si>
  <si>
    <t>cell wall carbohydrates</t>
  </si>
  <si>
    <t>starch</t>
  </si>
  <si>
    <t>lignin</t>
  </si>
  <si>
    <t>G-rich lignin</t>
  </si>
  <si>
    <t>OHG-rich lignin</t>
  </si>
  <si>
    <t>pectin GalARha</t>
  </si>
  <si>
    <r>
      <t xml:space="preserve">Protein01
</t>
    </r>
    <r>
      <rPr>
        <sz val="11"/>
        <color theme="1"/>
        <rFont val="Calibri"/>
        <family val="2"/>
        <scheme val="minor"/>
      </rPr>
      <t>(low/no glycosylation proteins)</t>
    </r>
  </si>
  <si>
    <r>
      <t xml:space="preserve">Amyloglucosidase
</t>
    </r>
    <r>
      <rPr>
        <sz val="11"/>
        <color theme="1"/>
        <rFont val="Calibri"/>
        <family val="2"/>
        <scheme val="minor"/>
      </rPr>
      <t>(intermediate glycosylation proteins)</t>
    </r>
  </si>
  <si>
    <r>
      <t xml:space="preserve">Protein02
</t>
    </r>
    <r>
      <rPr>
        <sz val="11"/>
        <color theme="1"/>
        <rFont val="Calibri"/>
        <family val="2"/>
        <scheme val="minor"/>
      </rPr>
      <t>(strong glycosylation proteins)</t>
    </r>
  </si>
  <si>
    <t>proteins</t>
  </si>
  <si>
    <t>Per cluster and genotype minimum (Min), maximum (Max), first quantile (Q25), second quantile (Median), third quantile (Q75), and maximum (Max) are presented.</t>
  </si>
  <si>
    <t xml:space="preserve">Significance (=presence of *) indicates that the difference between the distributions for the two genotypes was significant (Mann-Whitney p-value&lt;0.001) and the divergence effect size was &gt;0.8 or R2 of the divergence effect size was &gt;0.5. </t>
  </si>
  <si>
    <t xml:space="preserve">Ratio MT/HF is presenting in % the ratio between median values of MT and HF, with positive values in case MT&gt;HF and negative values in case MT&lt;HF. Significance (=presence of *) indicates that the difference between the distributions for the two genotypes was significant (Mann-Whitney p-value&lt;0.001) and the divergence effect size was &gt;0.8 or R2 of the divergence effect size was &gt;0.5. </t>
  </si>
  <si>
    <t>Measurements RP</t>
  </si>
  <si>
    <t>mean</t>
  </si>
  <si>
    <t>sd</t>
  </si>
  <si>
    <t>n</t>
  </si>
  <si>
    <t>Length [µm]</t>
  </si>
  <si>
    <t>Width [µm]</t>
  </si>
  <si>
    <t>Length/Width</t>
  </si>
  <si>
    <r>
      <t>Area [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t>Number of cell walls</t>
  </si>
  <si>
    <t>shoot cortex in front of RP</t>
  </si>
  <si>
    <t>shoot cortex</t>
  </si>
  <si>
    <r>
      <t xml:space="preserve">0.0103 </t>
    </r>
    <r>
      <rPr>
        <sz val="11"/>
        <color rgb="FFFF0000"/>
        <rFont val="Calibri"/>
        <family val="2"/>
        <scheme val="minor"/>
      </rPr>
      <t>*</t>
    </r>
  </si>
  <si>
    <r>
      <t xml:space="preserve">0.0376 </t>
    </r>
    <r>
      <rPr>
        <sz val="11"/>
        <color rgb="FFFF0000"/>
        <rFont val="Calibri"/>
        <family val="2"/>
        <scheme val="minor"/>
      </rPr>
      <t>*</t>
    </r>
  </si>
  <si>
    <r>
      <t xml:space="preserve">0.0874 </t>
    </r>
    <r>
      <rPr>
        <sz val="18"/>
        <color rgb="FFFF0000"/>
        <rFont val="Calibri"/>
        <family val="2"/>
        <scheme val="minor"/>
      </rPr>
      <t>∙</t>
    </r>
  </si>
  <si>
    <r>
      <rPr>
        <b/>
        <sz val="18"/>
        <color rgb="FFFF0000"/>
        <rFont val="Calibri"/>
        <family val="2"/>
        <scheme val="minor"/>
      </rPr>
      <t xml:space="preserve">∙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&lt;0.1, </t>
    </r>
    <r>
      <rPr>
        <sz val="11"/>
        <color rgb="FFFF0000"/>
        <rFont val="Calibri"/>
        <family val="2"/>
        <scheme val="minor"/>
      </rPr>
      <t xml:space="preserve">*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&lt;0.05, </t>
    </r>
    <r>
      <rPr>
        <sz val="11"/>
        <color rgb="FFFF0000"/>
        <rFont val="Calibri"/>
        <family val="2"/>
        <scheme val="minor"/>
      </rPr>
      <t>**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&lt;0.01, </t>
    </r>
    <r>
      <rPr>
        <sz val="11"/>
        <color rgb="FFFF0000"/>
        <rFont val="Calibri"/>
        <family val="2"/>
        <scheme val="minor"/>
      </rPr>
      <t>***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01</t>
    </r>
  </si>
  <si>
    <r>
      <t xml:space="preserve">0.0042 </t>
    </r>
    <r>
      <rPr>
        <sz val="11"/>
        <color rgb="FFFF0000"/>
        <rFont val="Calibri"/>
        <family val="2"/>
        <scheme val="minor"/>
      </rPr>
      <t>**</t>
    </r>
  </si>
  <si>
    <t>Day</t>
  </si>
  <si>
    <t>5d</t>
  </si>
  <si>
    <t>7d</t>
  </si>
  <si>
    <t>10d</t>
  </si>
  <si>
    <t>Expansion vasculature ring [µm]</t>
  </si>
  <si>
    <t>Number crossed cell walls</t>
  </si>
  <si>
    <t xml:space="preserve">Table S5. Radial vasculature ring expansion and cell density of NMR analysed shoots. </t>
  </si>
  <si>
    <r>
      <t xml:space="preserve">Radial vasculature ring expansions as means </t>
    </r>
    <r>
      <rPr>
        <sz val="11"/>
        <color theme="1"/>
        <rFont val="Calibri"/>
        <family val="2"/>
      </rPr>
      <t>± standard deviation (n=3) after 5 d, 7 d and 10 d of rooting and number of cell walls crossed by a 220 µm long line directly in front of representative RPs after 7 d of rooting, shown as means ±</t>
    </r>
    <r>
      <rPr>
        <sz val="11"/>
        <color theme="1"/>
        <rFont val="Calibri"/>
        <family val="2"/>
        <scheme val="minor"/>
      </rPr>
      <t xml:space="preserve">standard deviation (n=3) for easy-to-root genotype HF and difficult-to-root genotype MT. </t>
    </r>
  </si>
  <si>
    <t xml:space="preserve">An average rooting rank was calculated from the three individual ranks for the various characteristics of AR formation. Genotypes are listed according to decreasing AR rank, while 1 is the best possible rank. </t>
  </si>
  <si>
    <t xml:space="preserve">Table S4. Statistical test results for differences in RP dimensions and cell density in RP formation experiments.
 </t>
  </si>
  <si>
    <r>
      <t xml:space="preserve">0.0009 </t>
    </r>
    <r>
      <rPr>
        <sz val="11"/>
        <color rgb="FFFF0000"/>
        <rFont val="Calibri"/>
        <family val="2"/>
        <scheme val="minor"/>
      </rPr>
      <t>***</t>
    </r>
  </si>
  <si>
    <r>
      <t xml:space="preserve">0.0041 </t>
    </r>
    <r>
      <rPr>
        <sz val="11"/>
        <color rgb="FFFF0000"/>
        <rFont val="Calibri"/>
        <family val="2"/>
        <scheme val="minor"/>
      </rPr>
      <t>***</t>
    </r>
  </si>
  <si>
    <t xml:space="preserve">RP dimensions were analysed via ANOVA of a linear mixed model and cell wall denisity parameters were analyse by non-parametric Mann-Whitney-U test. </t>
  </si>
  <si>
    <t xml:space="preserve">Table S7. Summary statistics on spectra fingerprinting data for clusters 5 to 7 for hemicellulose units. </t>
  </si>
  <si>
    <t>Table S8. Summary statistics on spectra fingerprinting data for clusters 5 to 7 for cell wall carbohydrates and different lignin units.</t>
  </si>
  <si>
    <t>Table S9. Summary statistics on spectra fingerprinting data for clusters 5 to 7 for proteins.</t>
  </si>
  <si>
    <t>Mean root length [mm]
per rooted shoot</t>
  </si>
  <si>
    <r>
      <rPr>
        <sz val="11"/>
        <color theme="1"/>
        <rFont val="Calibri"/>
        <family val="2"/>
        <scheme val="minor"/>
      </rPr>
      <t>Values are shown as mean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± standard deviation. Pairwise comparicons were only performed when ANOVA showed no significant effect for the factor repetition (see Supplementary Table S2). Upper case letters indicate significant differences (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&lt;0.05, Tukey's test) between genotypes HF and MT, seperate for the IBA treatments; lower case letters indicate significant differences (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 xml:space="preserve">&lt;0.05, Tukey's test) between the IBA treatments seperate for the genotypes. </t>
    </r>
  </si>
  <si>
    <t xml:space="preserve">Table S2. Variance analysis results for morphological AR formation and histological RP formation experiments. </t>
  </si>
  <si>
    <t xml:space="preserve">Table S3. Phenotypic data and summary statistics results for adventitious root formation experiments for combined analysis of repetition 1 and 2. </t>
  </si>
  <si>
    <r>
      <rPr>
        <b/>
        <sz val="11"/>
        <color theme="1"/>
        <rFont val="Calibri"/>
        <family val="2"/>
        <scheme val="minor"/>
      </rPr>
      <t>Table S6. Relative Percent Difference (RPD) values for ATR-FTIR referenced components and Pearson´s correlation coefficients (</t>
    </r>
    <r>
      <rPr>
        <b/>
        <i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) with different AR formation traits and rela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-valu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mbria Math"/>
      <family val="1"/>
    </font>
    <font>
      <b/>
      <sz val="18"/>
      <color rgb="FFFF0000"/>
      <name val="Calibri"/>
      <family val="2"/>
      <scheme val="minor"/>
    </font>
    <font>
      <sz val="18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dashed">
        <color indexed="64"/>
      </right>
      <top style="thin">
        <color indexed="64"/>
      </top>
      <bottom/>
      <diagonal/>
    </border>
    <border>
      <left/>
      <right style="dashed">
        <color indexed="64"/>
      </right>
      <top/>
      <bottom style="thin">
        <color indexed="64"/>
      </bottom>
      <diagonal/>
    </border>
    <border>
      <left/>
      <right style="dashed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2" fillId="0" borderId="1" xfId="0" applyFont="1" applyBorder="1" applyAlignment="1">
      <alignment horizontal="center" vertical="center" wrapText="1" readingOrder="1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vertical="center"/>
    </xf>
    <xf numFmtId="164" fontId="0" fillId="0" borderId="0" xfId="0" applyNumberFormat="1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1" fillId="0" borderId="0" xfId="0" applyNumberFormat="1" applyFont="1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right" vertical="center"/>
    </xf>
    <xf numFmtId="164" fontId="0" fillId="0" borderId="1" xfId="0" applyNumberFormat="1" applyBorder="1" applyAlignment="1">
      <alignment vertical="center"/>
    </xf>
    <xf numFmtId="164" fontId="0" fillId="0" borderId="1" xfId="0" applyNumberFormat="1" applyBorder="1" applyAlignment="1">
      <alignment horizontal="left" vertic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" xfId="0" applyBorder="1"/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11" fontId="0" fillId="0" borderId="0" xfId="0" applyNumberFormat="1" applyAlignment="1">
      <alignment horizontal="center" vertical="center"/>
    </xf>
    <xf numFmtId="0" fontId="1" fillId="0" borderId="1" xfId="0" applyFont="1" applyBorder="1"/>
    <xf numFmtId="11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4" borderId="0" xfId="0" applyFill="1"/>
    <xf numFmtId="0" fontId="6" fillId="4" borderId="0" xfId="0" applyFont="1" applyFill="1"/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3" xfId="0" applyFont="1" applyBorder="1"/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3" xfId="0" applyNumberFormat="1" applyBorder="1" applyAlignment="1">
      <alignment horizontal="left" vertical="center"/>
    </xf>
    <xf numFmtId="164" fontId="0" fillId="0" borderId="5" xfId="0" applyNumberFormat="1" applyBorder="1" applyAlignment="1">
      <alignment horizontal="left" vertical="center"/>
    </xf>
    <xf numFmtId="164" fontId="0" fillId="0" borderId="4" xfId="0" applyNumberFormat="1" applyBorder="1" applyAlignment="1">
      <alignment horizontal="left" vertical="center"/>
    </xf>
    <xf numFmtId="164" fontId="0" fillId="0" borderId="5" xfId="0" applyNumberFormat="1" applyBorder="1" applyAlignment="1">
      <alignment vertical="center"/>
    </xf>
    <xf numFmtId="164" fontId="0" fillId="0" borderId="5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/>
    <xf numFmtId="165" fontId="10" fillId="0" borderId="0" xfId="0" applyNumberFormat="1" applyFont="1" applyAlignment="1">
      <alignment horizontal="center" vertical="center"/>
    </xf>
    <xf numFmtId="0" fontId="10" fillId="0" borderId="1" xfId="0" applyFont="1" applyBorder="1"/>
    <xf numFmtId="165" fontId="10" fillId="0" borderId="1" xfId="0" applyNumberFormat="1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10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8" fillId="0" borderId="0" xfId="0" quotePrefix="1" applyFont="1" applyAlignment="1">
      <alignment wrapText="1"/>
    </xf>
    <xf numFmtId="0" fontId="10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10" fillId="0" borderId="0" xfId="0" quotePrefix="1" applyFont="1" applyAlignment="1">
      <alignment wrapText="1"/>
    </xf>
    <xf numFmtId="0" fontId="0" fillId="0" borderId="6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9" xfId="0" applyBorder="1" applyAlignment="1">
      <alignment horizontal="right"/>
    </xf>
    <xf numFmtId="0" fontId="0" fillId="0" borderId="10" xfId="0" applyBorder="1"/>
    <xf numFmtId="1" fontId="0" fillId="0" borderId="0" xfId="0" applyNumberFormat="1" applyAlignment="1">
      <alignment horizontal="left"/>
    </xf>
    <xf numFmtId="0" fontId="0" fillId="0" borderId="9" xfId="0" applyBorder="1" applyAlignment="1">
      <alignment horizontal="center" vertical="center"/>
    </xf>
    <xf numFmtId="164" fontId="0" fillId="0" borderId="0" xfId="0" applyNumberFormat="1" applyAlignment="1">
      <alignment horizontal="left"/>
    </xf>
    <xf numFmtId="165" fontId="0" fillId="0" borderId="10" xfId="0" applyNumberFormat="1" applyBorder="1"/>
    <xf numFmtId="0" fontId="0" fillId="0" borderId="9" xfId="0" applyBorder="1"/>
    <xf numFmtId="0" fontId="0" fillId="0" borderId="11" xfId="0" applyBorder="1" applyAlignment="1">
      <alignment horizontal="right"/>
    </xf>
    <xf numFmtId="0" fontId="0" fillId="0" borderId="12" xfId="0" applyBorder="1"/>
    <xf numFmtId="164" fontId="0" fillId="0" borderId="1" xfId="0" applyNumberFormat="1" applyBorder="1" applyAlignment="1">
      <alignment horizontal="left"/>
    </xf>
    <xf numFmtId="0" fontId="0" fillId="0" borderId="11" xfId="0" applyBorder="1" applyAlignment="1">
      <alignment horizontal="center" vertical="center"/>
    </xf>
    <xf numFmtId="0" fontId="12" fillId="0" borderId="0" xfId="0" applyFont="1"/>
    <xf numFmtId="0" fontId="11" fillId="0" borderId="0" xfId="0" applyFont="1"/>
    <xf numFmtId="0" fontId="0" fillId="0" borderId="0" xfId="0" applyAlignment="1">
      <alignment vertical="center"/>
    </xf>
    <xf numFmtId="0" fontId="7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4" fontId="0" fillId="0" borderId="0" xfId="0" applyNumberFormat="1"/>
    <xf numFmtId="164" fontId="7" fillId="0" borderId="0" xfId="0" applyNumberFormat="1" applyFont="1" applyAlignment="1">
      <alignment horizontal="center" vertical="center"/>
    </xf>
    <xf numFmtId="0" fontId="1" fillId="0" borderId="2" xfId="0" applyFont="1" applyBorder="1"/>
    <xf numFmtId="0" fontId="1" fillId="0" borderId="1" xfId="0" applyFont="1" applyBorder="1" applyAlignment="1">
      <alignment horizontal="right"/>
    </xf>
    <xf numFmtId="164" fontId="7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 readingOrder="1"/>
    </xf>
    <xf numFmtId="0" fontId="15" fillId="0" borderId="0" xfId="0" applyFont="1" applyAlignment="1">
      <alignment horizontal="left" vertical="center" wrapText="1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</cellXfs>
  <cellStyles count="1">
    <cellStyle name="Standard" xfId="0" builtinId="0"/>
  </cellStyles>
  <dxfs count="4">
    <dxf>
      <fill>
        <patternFill>
          <bgColor rgb="FFCCFF99"/>
        </patternFill>
      </fill>
    </dxf>
    <dxf>
      <fill>
        <patternFill>
          <bgColor rgb="FFFFCCFF"/>
        </patternFill>
      </fill>
    </dxf>
    <dxf>
      <fill>
        <patternFill>
          <bgColor rgb="FFCCFF99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"/>
  <sheetViews>
    <sheetView tabSelected="1" zoomScale="85" zoomScaleNormal="85" workbookViewId="0">
      <selection activeCell="A2" sqref="A2"/>
    </sheetView>
  </sheetViews>
  <sheetFormatPr baseColWidth="10" defaultRowHeight="14.4" x14ac:dyDescent="0.3"/>
  <cols>
    <col min="1" max="1" width="3.88671875" bestFit="1" customWidth="1"/>
    <col min="2" max="2" width="18.5546875" bestFit="1" customWidth="1"/>
    <col min="3" max="3" width="2.44140625" customWidth="1"/>
    <col min="4" max="4" width="6.6640625" customWidth="1"/>
    <col min="5" max="5" width="2.44140625" customWidth="1"/>
    <col min="6" max="6" width="4.5546875" customWidth="1"/>
    <col min="7" max="7" width="6.6640625" customWidth="1"/>
    <col min="8" max="8" width="2.44140625" bestFit="1" customWidth="1"/>
    <col min="9" max="9" width="4.5546875" bestFit="1" customWidth="1"/>
    <col min="10" max="10" width="6.6640625" customWidth="1"/>
    <col min="11" max="11" width="2.44140625" bestFit="1" customWidth="1"/>
    <col min="12" max="12" width="4.5546875" bestFit="1" customWidth="1"/>
    <col min="13" max="13" width="6.6640625" customWidth="1"/>
  </cols>
  <sheetData>
    <row r="1" spans="1:13" x14ac:dyDescent="0.3">
      <c r="A1" t="s">
        <v>37</v>
      </c>
    </row>
    <row r="2" spans="1:13" x14ac:dyDescent="0.3">
      <c r="A2" t="s">
        <v>351</v>
      </c>
    </row>
    <row r="4" spans="1:13" x14ac:dyDescent="0.3">
      <c r="A4" s="17"/>
      <c r="B4" s="17"/>
      <c r="C4" s="86" t="s">
        <v>38</v>
      </c>
      <c r="D4" s="86"/>
      <c r="E4" s="86"/>
      <c r="F4" s="86"/>
      <c r="G4" s="86"/>
      <c r="H4" s="86"/>
      <c r="I4" s="86"/>
      <c r="J4" s="86"/>
      <c r="K4" s="86"/>
      <c r="L4" s="86"/>
      <c r="M4" s="87" t="s">
        <v>3</v>
      </c>
    </row>
    <row r="5" spans="1:13" ht="30" customHeight="1" x14ac:dyDescent="0.3">
      <c r="A5" s="89" t="s">
        <v>0</v>
      </c>
      <c r="B5" s="89"/>
      <c r="C5" s="1"/>
      <c r="D5" s="89" t="s">
        <v>1</v>
      </c>
      <c r="E5" s="89"/>
      <c r="F5" s="89"/>
      <c r="G5" s="89" t="s">
        <v>35</v>
      </c>
      <c r="H5" s="89"/>
      <c r="I5" s="89"/>
      <c r="J5" s="89" t="s">
        <v>2</v>
      </c>
      <c r="K5" s="89"/>
      <c r="L5" s="89"/>
      <c r="M5" s="88"/>
    </row>
    <row r="6" spans="1:13" x14ac:dyDescent="0.3">
      <c r="A6" s="2" t="s">
        <v>4</v>
      </c>
      <c r="B6" s="2" t="s">
        <v>5</v>
      </c>
      <c r="C6" s="3"/>
      <c r="D6" s="4">
        <v>0</v>
      </c>
      <c r="E6" s="5"/>
      <c r="F6" s="6"/>
      <c r="G6" s="4">
        <v>7.4444444444444446</v>
      </c>
      <c r="H6" s="5" t="s">
        <v>6</v>
      </c>
      <c r="I6" s="6">
        <v>12.084195371549475</v>
      </c>
      <c r="J6" s="4">
        <v>3.3</v>
      </c>
      <c r="K6" s="5" t="s">
        <v>6</v>
      </c>
      <c r="L6" s="6">
        <v>7</v>
      </c>
      <c r="M6" s="7">
        <v>13</v>
      </c>
    </row>
    <row r="7" spans="1:13" x14ac:dyDescent="0.3">
      <c r="A7" s="2" t="s">
        <v>7</v>
      </c>
      <c r="B7" s="2" t="s">
        <v>8</v>
      </c>
      <c r="C7" s="3"/>
      <c r="D7" s="4">
        <v>0</v>
      </c>
      <c r="E7" s="5"/>
      <c r="F7" s="6"/>
      <c r="G7" s="4">
        <v>11.7</v>
      </c>
      <c r="H7" s="5" t="s">
        <v>6</v>
      </c>
      <c r="I7" s="6">
        <v>17.632356620712955</v>
      </c>
      <c r="J7" s="4">
        <v>1.7</v>
      </c>
      <c r="K7" s="5" t="s">
        <v>6</v>
      </c>
      <c r="L7" s="6">
        <v>5.3</v>
      </c>
      <c r="M7" s="7">
        <v>13</v>
      </c>
    </row>
    <row r="8" spans="1:13" x14ac:dyDescent="0.3">
      <c r="A8" s="2" t="s">
        <v>9</v>
      </c>
      <c r="B8" s="2" t="s">
        <v>10</v>
      </c>
      <c r="C8" s="3"/>
      <c r="D8" s="4">
        <v>0</v>
      </c>
      <c r="E8" s="5"/>
      <c r="F8" s="6"/>
      <c r="G8" s="4">
        <v>83.3</v>
      </c>
      <c r="H8" s="5" t="s">
        <v>6</v>
      </c>
      <c r="I8" s="6">
        <v>17.49952380304487</v>
      </c>
      <c r="J8" s="4">
        <v>51.7</v>
      </c>
      <c r="K8" s="5" t="s">
        <v>6</v>
      </c>
      <c r="L8" s="6">
        <v>30.2</v>
      </c>
      <c r="M8" s="7">
        <v>12</v>
      </c>
    </row>
    <row r="9" spans="1:13" x14ac:dyDescent="0.3">
      <c r="A9" s="2" t="s">
        <v>11</v>
      </c>
      <c r="B9" s="2" t="s">
        <v>12</v>
      </c>
      <c r="C9" s="3"/>
      <c r="D9" s="4">
        <v>0</v>
      </c>
      <c r="E9" s="5"/>
      <c r="F9" s="6"/>
      <c r="G9" s="4">
        <v>76.599999999999994</v>
      </c>
      <c r="H9" s="5" t="s">
        <v>6</v>
      </c>
      <c r="I9" s="6">
        <v>26.959971425911082</v>
      </c>
      <c r="J9" s="4">
        <v>92.2</v>
      </c>
      <c r="K9" s="5" t="s">
        <v>6</v>
      </c>
      <c r="L9" s="6">
        <v>10.7</v>
      </c>
      <c r="M9" s="7">
        <v>10</v>
      </c>
    </row>
    <row r="10" spans="1:13" x14ac:dyDescent="0.3">
      <c r="A10" s="2" t="s">
        <v>13</v>
      </c>
      <c r="B10" s="2" t="s">
        <v>14</v>
      </c>
      <c r="C10" s="3"/>
      <c r="D10" s="4">
        <v>0</v>
      </c>
      <c r="E10" s="5"/>
      <c r="F10" s="6"/>
      <c r="G10" s="4">
        <v>81.5</v>
      </c>
      <c r="H10" s="5" t="s">
        <v>6</v>
      </c>
      <c r="I10" s="6">
        <v>14.53157481715821</v>
      </c>
      <c r="J10" s="4">
        <v>87.8</v>
      </c>
      <c r="K10" s="5" t="s">
        <v>6</v>
      </c>
      <c r="L10" s="6">
        <v>16</v>
      </c>
      <c r="M10" s="7">
        <v>10</v>
      </c>
    </row>
    <row r="11" spans="1:13" x14ac:dyDescent="0.3">
      <c r="A11" s="8" t="s">
        <v>15</v>
      </c>
      <c r="B11" s="8" t="s">
        <v>16</v>
      </c>
      <c r="C11" s="3"/>
      <c r="D11" s="4">
        <v>73.333333333333329</v>
      </c>
      <c r="E11" s="5"/>
      <c r="F11" s="6"/>
      <c r="G11" s="4">
        <v>100</v>
      </c>
      <c r="H11" s="5" t="s">
        <v>6</v>
      </c>
      <c r="I11" s="6">
        <v>0</v>
      </c>
      <c r="J11" s="4">
        <v>76.7</v>
      </c>
      <c r="K11" s="5" t="s">
        <v>6</v>
      </c>
      <c r="L11" s="6">
        <v>25.1</v>
      </c>
      <c r="M11" s="7">
        <v>7</v>
      </c>
    </row>
    <row r="12" spans="1:13" x14ac:dyDescent="0.3">
      <c r="A12" s="8" t="s">
        <v>17</v>
      </c>
      <c r="B12" s="8" t="s">
        <v>18</v>
      </c>
      <c r="C12" s="3"/>
      <c r="D12" s="4">
        <v>66.6666666666667</v>
      </c>
      <c r="E12" s="5"/>
      <c r="F12" s="6"/>
      <c r="G12" s="4">
        <v>98.3</v>
      </c>
      <c r="H12" s="5" t="s">
        <v>6</v>
      </c>
      <c r="I12" s="6">
        <v>5.3758720222862442</v>
      </c>
      <c r="J12" s="4">
        <v>95.6</v>
      </c>
      <c r="K12" s="5" t="s">
        <v>6</v>
      </c>
      <c r="L12" s="6">
        <v>9.9</v>
      </c>
      <c r="M12" s="7">
        <v>6</v>
      </c>
    </row>
    <row r="13" spans="1:13" x14ac:dyDescent="0.3">
      <c r="A13" s="8" t="s">
        <v>19</v>
      </c>
      <c r="B13" s="8" t="s">
        <v>20</v>
      </c>
      <c r="C13" s="3"/>
      <c r="D13" s="4">
        <v>100</v>
      </c>
      <c r="E13" s="9"/>
      <c r="F13" s="6"/>
      <c r="G13" s="4">
        <v>96.6</v>
      </c>
      <c r="H13" s="5" t="s">
        <v>6</v>
      </c>
      <c r="I13" s="6">
        <v>7.1678293630483259</v>
      </c>
      <c r="J13" s="4">
        <v>87.5</v>
      </c>
      <c r="K13" s="5" t="s">
        <v>6</v>
      </c>
      <c r="L13" s="6">
        <v>16</v>
      </c>
      <c r="M13" s="7">
        <v>5</v>
      </c>
    </row>
    <row r="14" spans="1:13" x14ac:dyDescent="0.3">
      <c r="A14" s="8" t="s">
        <v>21</v>
      </c>
      <c r="B14" s="8" t="s">
        <v>22</v>
      </c>
      <c r="C14" s="3"/>
      <c r="D14" s="4">
        <v>100</v>
      </c>
      <c r="E14" s="5"/>
      <c r="F14" s="6"/>
      <c r="G14" s="4">
        <v>98.3</v>
      </c>
      <c r="H14" s="5" t="s">
        <v>6</v>
      </c>
      <c r="I14" s="6">
        <v>5.3758720222862442</v>
      </c>
      <c r="J14" s="4">
        <v>85</v>
      </c>
      <c r="K14" s="5" t="s">
        <v>6</v>
      </c>
      <c r="L14" s="6">
        <v>14.6</v>
      </c>
      <c r="M14" s="7">
        <v>4</v>
      </c>
    </row>
    <row r="15" spans="1:13" x14ac:dyDescent="0.3">
      <c r="A15" s="8" t="s">
        <v>23</v>
      </c>
      <c r="B15" s="8" t="s">
        <v>24</v>
      </c>
      <c r="C15" s="3"/>
      <c r="D15" s="4">
        <v>93.3</v>
      </c>
      <c r="E15" s="5"/>
      <c r="F15" s="6"/>
      <c r="G15" s="4">
        <v>98.3</v>
      </c>
      <c r="H15" s="5" t="s">
        <v>6</v>
      </c>
      <c r="I15" s="6">
        <v>5.3758720222862442</v>
      </c>
      <c r="J15" s="4">
        <v>97.8</v>
      </c>
      <c r="K15" s="5" t="s">
        <v>6</v>
      </c>
      <c r="L15" s="6">
        <v>5.9</v>
      </c>
      <c r="M15" s="7">
        <v>5</v>
      </c>
    </row>
    <row r="16" spans="1:13" x14ac:dyDescent="0.3">
      <c r="A16" s="8" t="s">
        <v>25</v>
      </c>
      <c r="B16" s="8" t="s">
        <v>26</v>
      </c>
      <c r="C16" s="3"/>
      <c r="D16" s="4">
        <v>100</v>
      </c>
      <c r="E16" s="5"/>
      <c r="F16" s="6"/>
      <c r="G16" s="4">
        <v>100</v>
      </c>
      <c r="H16" s="5" t="s">
        <v>6</v>
      </c>
      <c r="I16" s="6">
        <v>0</v>
      </c>
      <c r="J16" s="4">
        <v>85</v>
      </c>
      <c r="K16" s="5" t="s">
        <v>6</v>
      </c>
      <c r="L16" s="6">
        <v>16.600000000000001</v>
      </c>
      <c r="M16" s="7">
        <v>2</v>
      </c>
    </row>
    <row r="17" spans="1:13" x14ac:dyDescent="0.3">
      <c r="A17" s="8" t="s">
        <v>27</v>
      </c>
      <c r="B17" s="8" t="s">
        <v>28</v>
      </c>
      <c r="C17" s="3"/>
      <c r="D17" s="4">
        <v>100</v>
      </c>
      <c r="E17" s="5"/>
      <c r="F17" s="6"/>
      <c r="G17" s="4">
        <v>98.3</v>
      </c>
      <c r="H17" s="5" t="s">
        <v>6</v>
      </c>
      <c r="I17" s="6">
        <v>5.3758720222862442</v>
      </c>
      <c r="J17" s="4">
        <v>100</v>
      </c>
      <c r="K17" s="5" t="s">
        <v>6</v>
      </c>
      <c r="L17" s="6">
        <v>0</v>
      </c>
      <c r="M17" s="7">
        <v>2</v>
      </c>
    </row>
    <row r="18" spans="1:13" x14ac:dyDescent="0.3">
      <c r="A18" s="8" t="s">
        <v>29</v>
      </c>
      <c r="B18" s="8" t="s">
        <v>30</v>
      </c>
      <c r="C18" s="3"/>
      <c r="D18" s="4">
        <v>100</v>
      </c>
      <c r="E18" s="5"/>
      <c r="F18" s="6"/>
      <c r="G18" s="4">
        <v>98.3</v>
      </c>
      <c r="H18" s="5" t="s">
        <v>6</v>
      </c>
      <c r="I18" s="6">
        <v>5.3758720222862451</v>
      </c>
      <c r="J18" s="4">
        <v>100</v>
      </c>
      <c r="K18" s="5" t="s">
        <v>6</v>
      </c>
      <c r="L18" s="6">
        <v>0</v>
      </c>
      <c r="M18" s="7">
        <v>2</v>
      </c>
    </row>
    <row r="19" spans="1:13" x14ac:dyDescent="0.3">
      <c r="A19" s="8" t="s">
        <v>31</v>
      </c>
      <c r="B19" s="8" t="s">
        <v>32</v>
      </c>
      <c r="C19" s="3"/>
      <c r="D19" s="4">
        <v>100</v>
      </c>
      <c r="E19" s="5"/>
      <c r="F19" s="6"/>
      <c r="G19" s="4">
        <v>100</v>
      </c>
      <c r="H19" s="5" t="s">
        <v>6</v>
      </c>
      <c r="I19" s="6">
        <v>0</v>
      </c>
      <c r="J19" s="4">
        <v>97.8</v>
      </c>
      <c r="K19" s="5" t="s">
        <v>6</v>
      </c>
      <c r="L19" s="6">
        <v>5.9</v>
      </c>
      <c r="M19" s="7">
        <v>1</v>
      </c>
    </row>
    <row r="20" spans="1:13" x14ac:dyDescent="0.3">
      <c r="A20" s="10" t="s">
        <v>33</v>
      </c>
      <c r="B20" s="10" t="s">
        <v>34</v>
      </c>
      <c r="C20" s="11"/>
      <c r="D20" s="12">
        <v>100</v>
      </c>
      <c r="E20" s="13"/>
      <c r="F20" s="14"/>
      <c r="G20" s="12">
        <v>100</v>
      </c>
      <c r="H20" s="13" t="s">
        <v>6</v>
      </c>
      <c r="I20" s="14">
        <v>0</v>
      </c>
      <c r="J20" s="12">
        <v>100</v>
      </c>
      <c r="K20" s="13" t="s">
        <v>6</v>
      </c>
      <c r="L20" s="14">
        <v>0</v>
      </c>
      <c r="M20" s="15">
        <v>1</v>
      </c>
    </row>
    <row r="21" spans="1:13" ht="16.2" x14ac:dyDescent="0.3">
      <c r="A21" s="16" t="s">
        <v>36</v>
      </c>
    </row>
  </sheetData>
  <mergeCells count="6">
    <mergeCell ref="C4:L4"/>
    <mergeCell ref="M4:M5"/>
    <mergeCell ref="A5:B5"/>
    <mergeCell ref="D5:F5"/>
    <mergeCell ref="G5:I5"/>
    <mergeCell ref="J5:L5"/>
  </mergeCells>
  <conditionalFormatting sqref="A6:B20 A21">
    <cfRule type="duplicateValues" dxfId="3" priority="4"/>
  </conditionalFormatting>
  <conditionalFormatting sqref="D6:D20">
    <cfRule type="colorScale" priority="3">
      <colorScale>
        <cfvo type="min"/>
        <cfvo type="formula" val="MAX($D$6:$D$20)/2"/>
        <cfvo type="max"/>
        <color rgb="FFFFCCFF"/>
        <color rgb="FFFCFCFF"/>
        <color rgb="FFCCFF99"/>
      </colorScale>
    </cfRule>
  </conditionalFormatting>
  <conditionalFormatting sqref="G6:G20">
    <cfRule type="colorScale" priority="2">
      <colorScale>
        <cfvo type="min"/>
        <cfvo type="formula" val="MAX($G$6:$G$20)/2"/>
        <cfvo type="max"/>
        <color rgb="FFFFCCFF"/>
        <color rgb="FFFCFCFF"/>
        <color rgb="FFCCFF99"/>
      </colorScale>
    </cfRule>
  </conditionalFormatting>
  <conditionalFormatting sqref="J6:J20">
    <cfRule type="colorScale" priority="1">
      <colorScale>
        <cfvo type="min"/>
        <cfvo type="formula" val="MAX($J$6:$J$20)/2"/>
        <cfvo type="max"/>
        <color rgb="FFFFCCFF"/>
        <color rgb="FFFCFCFF"/>
        <color rgb="FFCCFF99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6"/>
  <sheetViews>
    <sheetView workbookViewId="0"/>
  </sheetViews>
  <sheetFormatPr baseColWidth="10" defaultRowHeight="14.4" x14ac:dyDescent="0.3"/>
  <sheetData>
    <row r="1" spans="1:6" x14ac:dyDescent="0.3">
      <c r="A1" s="80" t="s">
        <v>361</v>
      </c>
    </row>
    <row r="3" spans="1:6" ht="15.6" x14ac:dyDescent="0.3">
      <c r="A3" s="25" t="s">
        <v>64</v>
      </c>
      <c r="B3" s="24"/>
      <c r="C3" s="24"/>
      <c r="D3" s="24"/>
      <c r="E3" s="24"/>
      <c r="F3" s="24"/>
    </row>
    <row r="4" spans="1:6" ht="21.75" customHeight="1" x14ac:dyDescent="0.3">
      <c r="A4" s="18" t="s">
        <v>39</v>
      </c>
      <c r="B4" s="18" t="s">
        <v>40</v>
      </c>
      <c r="C4" s="18" t="s">
        <v>41</v>
      </c>
      <c r="D4" s="18" t="s">
        <v>42</v>
      </c>
      <c r="E4" s="18" t="s">
        <v>43</v>
      </c>
      <c r="F4" s="18" t="s">
        <v>44</v>
      </c>
    </row>
    <row r="5" spans="1:6" x14ac:dyDescent="0.3">
      <c r="A5" s="19" t="s">
        <v>45</v>
      </c>
      <c r="B5" s="3">
        <v>1</v>
      </c>
      <c r="C5" s="3">
        <v>60</v>
      </c>
      <c r="D5" s="3">
        <v>0.173521815</v>
      </c>
      <c r="E5" s="20">
        <v>0.67800000000000005</v>
      </c>
    </row>
    <row r="6" spans="1:6" x14ac:dyDescent="0.3">
      <c r="A6" s="19" t="s">
        <v>46</v>
      </c>
      <c r="B6" s="3">
        <v>1</v>
      </c>
      <c r="C6" s="3">
        <v>30</v>
      </c>
      <c r="D6" s="3">
        <v>7.2577710230000001</v>
      </c>
      <c r="E6" s="20">
        <v>1.14E-2</v>
      </c>
      <c r="F6" s="74" t="s">
        <v>47</v>
      </c>
    </row>
    <row r="7" spans="1:6" x14ac:dyDescent="0.3">
      <c r="A7" s="19" t="s">
        <v>48</v>
      </c>
      <c r="B7" s="3">
        <v>1</v>
      </c>
      <c r="C7" s="3">
        <v>30</v>
      </c>
      <c r="D7" s="3">
        <v>326.61718980000001</v>
      </c>
      <c r="E7" s="20">
        <v>0</v>
      </c>
      <c r="F7" s="74" t="s">
        <v>49</v>
      </c>
    </row>
    <row r="8" spans="1:6" x14ac:dyDescent="0.3">
      <c r="A8" s="19" t="s">
        <v>50</v>
      </c>
      <c r="B8" s="3">
        <v>1</v>
      </c>
      <c r="C8" s="3">
        <v>30</v>
      </c>
      <c r="D8" s="3">
        <v>1.171118219</v>
      </c>
      <c r="E8" s="20">
        <v>0.28799999999999998</v>
      </c>
      <c r="F8" s="74"/>
    </row>
    <row r="9" spans="1:6" x14ac:dyDescent="0.3">
      <c r="A9" s="19" t="s">
        <v>51</v>
      </c>
      <c r="B9" s="3">
        <v>2</v>
      </c>
      <c r="C9" s="3">
        <v>60</v>
      </c>
      <c r="D9" s="3">
        <v>238.40974399999999</v>
      </c>
      <c r="E9" s="20">
        <v>0</v>
      </c>
      <c r="F9" s="74" t="s">
        <v>49</v>
      </c>
    </row>
    <row r="10" spans="1:6" x14ac:dyDescent="0.3">
      <c r="A10" s="19" t="s">
        <v>52</v>
      </c>
      <c r="B10" s="3">
        <v>1</v>
      </c>
      <c r="C10" s="3">
        <v>30</v>
      </c>
      <c r="D10" s="3">
        <v>1.483839216</v>
      </c>
      <c r="E10" s="20">
        <v>0.23300000000000001</v>
      </c>
      <c r="F10" s="74"/>
    </row>
    <row r="11" spans="1:6" x14ac:dyDescent="0.3">
      <c r="A11" s="19" t="s">
        <v>53</v>
      </c>
      <c r="B11" s="3">
        <v>1</v>
      </c>
      <c r="C11" s="3">
        <v>30</v>
      </c>
      <c r="D11" s="3">
        <v>6.5412282000000002E-2</v>
      </c>
      <c r="E11" s="20">
        <v>0.8</v>
      </c>
      <c r="F11" s="74"/>
    </row>
    <row r="12" spans="1:6" x14ac:dyDescent="0.3">
      <c r="A12" s="19" t="s">
        <v>54</v>
      </c>
      <c r="B12" s="3">
        <v>1</v>
      </c>
      <c r="C12" s="3">
        <v>30</v>
      </c>
      <c r="D12" s="3">
        <v>9.868865649</v>
      </c>
      <c r="E12" s="20">
        <v>3.7599999999999999E-3</v>
      </c>
      <c r="F12" s="74" t="s">
        <v>55</v>
      </c>
    </row>
    <row r="13" spans="1:6" x14ac:dyDescent="0.3">
      <c r="A13" s="19" t="s">
        <v>56</v>
      </c>
      <c r="B13" s="3">
        <v>2</v>
      </c>
      <c r="C13" s="3">
        <v>60</v>
      </c>
      <c r="D13" s="3">
        <v>9.1025691349999995</v>
      </c>
      <c r="E13" s="20">
        <v>3.5300000000000002E-4</v>
      </c>
      <c r="F13" s="74" t="s">
        <v>49</v>
      </c>
    </row>
    <row r="14" spans="1:6" x14ac:dyDescent="0.3">
      <c r="A14" s="19" t="s">
        <v>57</v>
      </c>
      <c r="B14" s="3">
        <v>2</v>
      </c>
      <c r="C14" s="3">
        <v>60</v>
      </c>
      <c r="D14" s="3">
        <v>45.892933849999999</v>
      </c>
      <c r="E14" s="20">
        <v>8.0799999999999999E-13</v>
      </c>
      <c r="F14" s="74" t="s">
        <v>49</v>
      </c>
    </row>
    <row r="15" spans="1:6" x14ac:dyDescent="0.3">
      <c r="A15" s="19" t="s">
        <v>58</v>
      </c>
      <c r="B15" s="3">
        <v>2</v>
      </c>
      <c r="C15" s="3">
        <v>60</v>
      </c>
      <c r="D15" s="3">
        <v>5.8276769829999999</v>
      </c>
      <c r="E15" s="20">
        <v>4.8599999999999997E-3</v>
      </c>
      <c r="F15" s="74" t="s">
        <v>55</v>
      </c>
    </row>
    <row r="16" spans="1:6" x14ac:dyDescent="0.3">
      <c r="A16" s="19" t="s">
        <v>59</v>
      </c>
      <c r="B16" s="3">
        <v>1</v>
      </c>
      <c r="C16" s="3">
        <v>30</v>
      </c>
      <c r="D16" s="3">
        <v>2.1635458120000002</v>
      </c>
      <c r="E16" s="20">
        <v>0.152</v>
      </c>
    </row>
    <row r="17" spans="1:7" x14ac:dyDescent="0.3">
      <c r="A17" s="19" t="s">
        <v>60</v>
      </c>
      <c r="B17" s="3">
        <v>2</v>
      </c>
      <c r="C17" s="3">
        <v>60</v>
      </c>
      <c r="D17" s="3">
        <v>0.85049782900000004</v>
      </c>
      <c r="E17" s="20">
        <v>0.432</v>
      </c>
    </row>
    <row r="18" spans="1:7" x14ac:dyDescent="0.3">
      <c r="A18" s="19" t="s">
        <v>61</v>
      </c>
      <c r="B18" s="3">
        <v>2</v>
      </c>
      <c r="C18" s="3">
        <v>60</v>
      </c>
      <c r="D18" s="3">
        <v>0.76656478100000003</v>
      </c>
      <c r="E18" s="20">
        <v>0.46899999999999997</v>
      </c>
    </row>
    <row r="19" spans="1:7" x14ac:dyDescent="0.3">
      <c r="A19" s="19" t="s">
        <v>62</v>
      </c>
      <c r="B19" s="3">
        <v>2</v>
      </c>
      <c r="C19" s="3">
        <v>60</v>
      </c>
      <c r="D19" s="3">
        <v>1.7143559829999999</v>
      </c>
      <c r="E19" s="20">
        <v>0.189</v>
      </c>
    </row>
    <row r="20" spans="1:7" x14ac:dyDescent="0.3">
      <c r="A20" s="21" t="s">
        <v>63</v>
      </c>
      <c r="B20" s="11">
        <v>2</v>
      </c>
      <c r="C20" s="11">
        <v>60</v>
      </c>
      <c r="D20" s="11">
        <v>0.79719684800000001</v>
      </c>
      <c r="E20" s="22">
        <v>0.45500000000000002</v>
      </c>
      <c r="F20" s="23"/>
    </row>
    <row r="21" spans="1:7" x14ac:dyDescent="0.3">
      <c r="A21" s="19"/>
      <c r="B21" s="3"/>
      <c r="C21" s="3"/>
      <c r="D21" s="3"/>
      <c r="E21" s="20"/>
    </row>
    <row r="23" spans="1:7" ht="15.6" x14ac:dyDescent="0.3">
      <c r="A23" s="25" t="s">
        <v>70</v>
      </c>
      <c r="B23" s="24"/>
      <c r="C23" s="24"/>
      <c r="D23" s="24"/>
      <c r="E23" s="24"/>
      <c r="F23" s="24"/>
      <c r="G23" s="24"/>
    </row>
    <row r="24" spans="1:7" ht="21.75" customHeight="1" x14ac:dyDescent="0.3">
      <c r="A24" s="18" t="s">
        <v>39</v>
      </c>
      <c r="B24" s="18" t="s">
        <v>65</v>
      </c>
      <c r="C24" s="18" t="s">
        <v>66</v>
      </c>
      <c r="D24" s="18" t="s">
        <v>67</v>
      </c>
      <c r="E24" s="18" t="s">
        <v>68</v>
      </c>
      <c r="F24" s="18" t="s">
        <v>69</v>
      </c>
      <c r="G24" s="18" t="s">
        <v>44</v>
      </c>
    </row>
    <row r="25" spans="1:7" x14ac:dyDescent="0.3">
      <c r="A25" s="19" t="s">
        <v>46</v>
      </c>
      <c r="B25" s="3">
        <v>1</v>
      </c>
      <c r="C25" s="20">
        <v>3.7499999999999999E-3</v>
      </c>
      <c r="D25" s="3">
        <v>152</v>
      </c>
      <c r="E25" s="3">
        <v>362.06982149999999</v>
      </c>
      <c r="F25" s="20">
        <v>0.95099999999999996</v>
      </c>
    </row>
    <row r="26" spans="1:7" x14ac:dyDescent="0.3">
      <c r="A26" s="19" t="s">
        <v>48</v>
      </c>
      <c r="B26" s="3">
        <v>1</v>
      </c>
      <c r="C26" s="20">
        <v>209</v>
      </c>
      <c r="D26" s="3">
        <v>151</v>
      </c>
      <c r="E26" s="3">
        <v>152.7410089</v>
      </c>
      <c r="F26" s="20">
        <v>1.92E-47</v>
      </c>
      <c r="G26" s="74" t="s">
        <v>49</v>
      </c>
    </row>
    <row r="27" spans="1:7" x14ac:dyDescent="0.3">
      <c r="A27" s="19" t="s">
        <v>50</v>
      </c>
      <c r="B27" s="3">
        <v>1</v>
      </c>
      <c r="C27" s="20">
        <v>23.4</v>
      </c>
      <c r="D27" s="3">
        <v>150</v>
      </c>
      <c r="E27" s="3">
        <v>129.3486279</v>
      </c>
      <c r="F27" s="20">
        <v>1.3200000000000001E-6</v>
      </c>
      <c r="G27" s="74" t="s">
        <v>49</v>
      </c>
    </row>
    <row r="28" spans="1:7" x14ac:dyDescent="0.3">
      <c r="A28" s="19" t="s">
        <v>52</v>
      </c>
      <c r="B28" s="3">
        <v>1</v>
      </c>
      <c r="C28" s="20">
        <v>0.5</v>
      </c>
      <c r="D28" s="3">
        <v>149</v>
      </c>
      <c r="E28" s="3">
        <v>128.84856669999999</v>
      </c>
      <c r="F28" s="20">
        <v>0.47899999999999998</v>
      </c>
    </row>
    <row r="29" spans="1:7" x14ac:dyDescent="0.3">
      <c r="A29" s="19" t="s">
        <v>53</v>
      </c>
      <c r="B29" s="3">
        <v>1</v>
      </c>
      <c r="C29" s="20">
        <v>0.54</v>
      </c>
      <c r="D29" s="3">
        <v>148</v>
      </c>
      <c r="E29" s="3">
        <v>128.30877369999999</v>
      </c>
      <c r="F29" s="20">
        <v>0.46300000000000002</v>
      </c>
    </row>
    <row r="30" spans="1:7" x14ac:dyDescent="0.3">
      <c r="A30" s="19" t="s">
        <v>54</v>
      </c>
      <c r="B30" s="3">
        <v>1</v>
      </c>
      <c r="C30" s="20">
        <v>2.6499999999999999E-2</v>
      </c>
      <c r="D30" s="3">
        <v>147</v>
      </c>
      <c r="E30" s="3">
        <v>128.2823161</v>
      </c>
      <c r="F30" s="20">
        <v>0.871</v>
      </c>
    </row>
    <row r="31" spans="1:7" x14ac:dyDescent="0.3">
      <c r="A31" s="21" t="s">
        <v>59</v>
      </c>
      <c r="B31" s="11">
        <v>1</v>
      </c>
      <c r="C31" s="22">
        <v>0.38700000000000001</v>
      </c>
      <c r="D31" s="11">
        <v>146</v>
      </c>
      <c r="E31" s="11">
        <v>127.8951325</v>
      </c>
      <c r="F31" s="22">
        <v>0.53400000000000003</v>
      </c>
      <c r="G31" s="23"/>
    </row>
    <row r="32" spans="1:7" x14ac:dyDescent="0.3">
      <c r="A32" s="19"/>
      <c r="B32" s="3"/>
      <c r="C32" s="20"/>
      <c r="D32" s="3"/>
      <c r="E32" s="3"/>
      <c r="F32" s="20"/>
    </row>
    <row r="34" spans="1:8" ht="15.6" x14ac:dyDescent="0.3">
      <c r="A34" s="25" t="s">
        <v>77</v>
      </c>
      <c r="B34" s="24"/>
      <c r="C34" s="24"/>
      <c r="D34" s="24"/>
      <c r="E34" s="24"/>
      <c r="F34" s="24"/>
      <c r="G34" s="24"/>
    </row>
    <row r="35" spans="1:8" ht="21.75" customHeight="1" x14ac:dyDescent="0.3">
      <c r="A35" s="18" t="s">
        <v>39</v>
      </c>
      <c r="B35" s="18" t="s">
        <v>65</v>
      </c>
      <c r="C35" s="18" t="s">
        <v>71</v>
      </c>
      <c r="D35" s="18" t="s">
        <v>72</v>
      </c>
      <c r="E35" s="18" t="s">
        <v>73</v>
      </c>
      <c r="F35" s="18" t="s">
        <v>74</v>
      </c>
      <c r="G35" s="18" t="s">
        <v>44</v>
      </c>
    </row>
    <row r="36" spans="1:8" x14ac:dyDescent="0.3">
      <c r="A36" s="19" t="s">
        <v>46</v>
      </c>
      <c r="B36" s="3">
        <v>1</v>
      </c>
      <c r="C36" s="26">
        <v>1.5040028881663501</v>
      </c>
      <c r="D36" s="26">
        <v>1.5040028881663501</v>
      </c>
      <c r="E36" s="26">
        <v>7.2830874805245802</v>
      </c>
      <c r="F36" s="20">
        <v>7.7816165514524903E-3</v>
      </c>
      <c r="G36" s="74" t="s">
        <v>55</v>
      </c>
    </row>
    <row r="37" spans="1:8" x14ac:dyDescent="0.3">
      <c r="A37" s="19" t="s">
        <v>48</v>
      </c>
      <c r="B37" s="3">
        <v>1</v>
      </c>
      <c r="C37" s="26">
        <v>76.621382727091998</v>
      </c>
      <c r="D37" s="26">
        <v>76.621382727091998</v>
      </c>
      <c r="E37" s="26">
        <v>371.03667663864502</v>
      </c>
      <c r="F37" s="20">
        <v>6.3186579311849398E-42</v>
      </c>
      <c r="G37" s="74" t="s">
        <v>49</v>
      </c>
    </row>
    <row r="38" spans="1:8" x14ac:dyDescent="0.3">
      <c r="A38" s="19" t="s">
        <v>50</v>
      </c>
      <c r="B38" s="3">
        <v>1</v>
      </c>
      <c r="C38" s="26">
        <v>26.2080322768409</v>
      </c>
      <c r="D38" s="26">
        <v>26.2080322768409</v>
      </c>
      <c r="E38" s="26">
        <v>126.911585919462</v>
      </c>
      <c r="F38" s="20">
        <v>1.4129319734467799E-21</v>
      </c>
      <c r="G38" s="74" t="s">
        <v>49</v>
      </c>
    </row>
    <row r="39" spans="1:8" x14ac:dyDescent="0.3">
      <c r="A39" s="19" t="s">
        <v>52</v>
      </c>
      <c r="B39" s="3">
        <v>1</v>
      </c>
      <c r="C39" s="26">
        <v>0.46077347275112601</v>
      </c>
      <c r="D39" s="26">
        <v>0.46077347275112601</v>
      </c>
      <c r="E39" s="26">
        <v>2.2312812941755298</v>
      </c>
      <c r="F39" s="20">
        <v>0.13739968304563899</v>
      </c>
      <c r="G39" s="74"/>
    </row>
    <row r="40" spans="1:8" x14ac:dyDescent="0.3">
      <c r="A40" s="19" t="s">
        <v>53</v>
      </c>
      <c r="B40" s="3">
        <v>1</v>
      </c>
      <c r="C40" s="26">
        <v>0.19151798506721701</v>
      </c>
      <c r="D40" s="26">
        <v>0.19151798506721701</v>
      </c>
      <c r="E40" s="26">
        <v>0.92741992074157897</v>
      </c>
      <c r="F40" s="20">
        <v>0.33712657120143003</v>
      </c>
      <c r="G40" s="74"/>
    </row>
    <row r="41" spans="1:8" x14ac:dyDescent="0.3">
      <c r="A41" s="19" t="s">
        <v>54</v>
      </c>
      <c r="B41" s="3">
        <v>1</v>
      </c>
      <c r="C41" s="26">
        <v>17.020413968351399</v>
      </c>
      <c r="D41" s="26">
        <v>17.020413968351399</v>
      </c>
      <c r="E41" s="26">
        <v>82.420828351850403</v>
      </c>
      <c r="F41" s="20">
        <v>7.0043600860018301E-16</v>
      </c>
      <c r="G41" s="74" t="s">
        <v>49</v>
      </c>
    </row>
    <row r="42" spans="1:8" x14ac:dyDescent="0.3">
      <c r="A42" s="19" t="s">
        <v>59</v>
      </c>
      <c r="B42" s="3">
        <v>1</v>
      </c>
      <c r="C42" s="26">
        <v>0.16954874082167101</v>
      </c>
      <c r="D42" s="26">
        <v>0.16954874082167101</v>
      </c>
      <c r="E42" s="26">
        <v>0.82103453479568</v>
      </c>
      <c r="F42" s="20">
        <v>0.36637082250428799</v>
      </c>
    </row>
    <row r="43" spans="1:8" x14ac:dyDescent="0.3">
      <c r="A43" s="21" t="s">
        <v>75</v>
      </c>
      <c r="B43" s="11">
        <v>146</v>
      </c>
      <c r="C43" s="27">
        <v>30.1499085737291</v>
      </c>
      <c r="D43" s="27">
        <v>0.206506223107734</v>
      </c>
      <c r="E43" s="27" t="s">
        <v>76</v>
      </c>
      <c r="F43" s="11" t="s">
        <v>76</v>
      </c>
      <c r="G43" s="23"/>
    </row>
    <row r="46" spans="1:8" ht="15.6" x14ac:dyDescent="0.3">
      <c r="A46" s="25" t="s">
        <v>86</v>
      </c>
      <c r="B46" s="24"/>
      <c r="C46" s="24"/>
      <c r="D46" s="24"/>
      <c r="E46" s="24"/>
      <c r="F46" s="24"/>
      <c r="G46" s="24"/>
      <c r="H46" s="24"/>
    </row>
    <row r="47" spans="1:8" ht="21.75" customHeight="1" x14ac:dyDescent="0.3">
      <c r="A47" s="18" t="s">
        <v>39</v>
      </c>
      <c r="B47" s="18" t="s">
        <v>65</v>
      </c>
      <c r="C47" s="18" t="s">
        <v>66</v>
      </c>
      <c r="D47" s="18" t="s">
        <v>67</v>
      </c>
      <c r="E47" s="18" t="s">
        <v>68</v>
      </c>
      <c r="F47" s="18" t="s">
        <v>78</v>
      </c>
      <c r="G47" s="18" t="s">
        <v>74</v>
      </c>
      <c r="H47" s="18" t="s">
        <v>79</v>
      </c>
    </row>
    <row r="48" spans="1:8" x14ac:dyDescent="0.3">
      <c r="A48" s="19" t="s">
        <v>80</v>
      </c>
      <c r="B48" s="3">
        <v>1</v>
      </c>
      <c r="C48" s="26">
        <v>1.80483227468313</v>
      </c>
      <c r="D48" s="3">
        <v>53</v>
      </c>
      <c r="E48" s="26">
        <v>78.686964560208807</v>
      </c>
      <c r="F48" s="26">
        <v>1.6426115072613201</v>
      </c>
      <c r="G48" s="20">
        <v>0.20625436509966799</v>
      </c>
      <c r="H48" s="3"/>
    </row>
    <row r="49" spans="1:8" x14ac:dyDescent="0.3">
      <c r="A49" s="19" t="s">
        <v>50</v>
      </c>
      <c r="B49" s="3">
        <v>1</v>
      </c>
      <c r="C49" s="26">
        <v>13.775864399475401</v>
      </c>
      <c r="D49" s="3">
        <v>52</v>
      </c>
      <c r="E49" s="26">
        <v>64.911100160733398</v>
      </c>
      <c r="F49" s="26">
        <v>12.5376710636575</v>
      </c>
      <c r="G49" s="20">
        <v>9.1189140892256103E-4</v>
      </c>
      <c r="H49" s="79" t="s">
        <v>49</v>
      </c>
    </row>
    <row r="50" spans="1:8" x14ac:dyDescent="0.3">
      <c r="A50" s="19" t="s">
        <v>81</v>
      </c>
      <c r="B50" s="3">
        <v>1</v>
      </c>
      <c r="C50" s="26">
        <v>1.77475237973778</v>
      </c>
      <c r="D50" s="3">
        <v>51</v>
      </c>
      <c r="E50" s="26">
        <v>63.1363477809956</v>
      </c>
      <c r="F50" s="26">
        <v>1.6152352339823499</v>
      </c>
      <c r="G50" s="20">
        <v>0.21001198137859001</v>
      </c>
      <c r="H50" s="79"/>
    </row>
    <row r="51" spans="1:8" x14ac:dyDescent="0.3">
      <c r="A51" s="19" t="s">
        <v>82</v>
      </c>
      <c r="B51" s="3">
        <v>1</v>
      </c>
      <c r="C51" s="26">
        <v>9.6640194382352096</v>
      </c>
      <c r="D51" s="3">
        <v>50</v>
      </c>
      <c r="E51" s="26">
        <v>53.472328342760399</v>
      </c>
      <c r="F51" s="26">
        <v>8.7954042923070297</v>
      </c>
      <c r="G51" s="20">
        <v>4.7336725969279597E-3</v>
      </c>
      <c r="H51" s="79" t="s">
        <v>55</v>
      </c>
    </row>
    <row r="52" spans="1:8" x14ac:dyDescent="0.3">
      <c r="A52" s="19" t="s">
        <v>83</v>
      </c>
      <c r="B52" s="3">
        <v>1</v>
      </c>
      <c r="C52" s="26">
        <v>0.118420379406821</v>
      </c>
      <c r="D52" s="3">
        <v>49</v>
      </c>
      <c r="E52" s="26">
        <v>53.353907963353599</v>
      </c>
      <c r="F52" s="26">
        <v>0.107776595441284</v>
      </c>
      <c r="G52" s="20">
        <v>0.74414795331309902</v>
      </c>
      <c r="H52" s="3"/>
    </row>
    <row r="53" spans="1:8" x14ac:dyDescent="0.3">
      <c r="A53" s="19" t="s">
        <v>84</v>
      </c>
      <c r="B53" s="3">
        <v>1</v>
      </c>
      <c r="C53" s="26">
        <v>5.3573414320069901E-2</v>
      </c>
      <c r="D53" s="3">
        <v>48</v>
      </c>
      <c r="E53" s="26">
        <v>53.300334549033501</v>
      </c>
      <c r="F53" s="26">
        <v>4.8758163337297003E-2</v>
      </c>
      <c r="G53" s="20">
        <v>0.82619488198901603</v>
      </c>
      <c r="H53" s="3"/>
    </row>
    <row r="54" spans="1:8" x14ac:dyDescent="0.3">
      <c r="A54" s="21" t="s">
        <v>85</v>
      </c>
      <c r="B54" s="11">
        <v>1</v>
      </c>
      <c r="C54" s="27">
        <v>0.34281512239546402</v>
      </c>
      <c r="D54" s="11">
        <v>47</v>
      </c>
      <c r="E54" s="27">
        <v>52.9575194266381</v>
      </c>
      <c r="F54" s="27">
        <v>0.31200243524504401</v>
      </c>
      <c r="G54" s="22">
        <v>0.57910560266627997</v>
      </c>
      <c r="H54" s="11"/>
    </row>
    <row r="56" spans="1:8" ht="19.2" customHeight="1" x14ac:dyDescent="0.45">
      <c r="A56" s="74" t="s">
        <v>34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9"/>
  <sheetViews>
    <sheetView workbookViewId="0"/>
  </sheetViews>
  <sheetFormatPr baseColWidth="10" defaultRowHeight="14.4" x14ac:dyDescent="0.3"/>
  <cols>
    <col min="1" max="1" width="11.109375" customWidth="1"/>
    <col min="2" max="2" width="5.33203125" customWidth="1"/>
    <col min="3" max="3" width="2.6640625" customWidth="1"/>
    <col min="4" max="5" width="5.33203125" customWidth="1"/>
    <col min="6" max="6" width="2.6640625" customWidth="1"/>
    <col min="7" max="8" width="5.33203125" customWidth="1"/>
    <col min="9" max="9" width="2.6640625" customWidth="1"/>
    <col min="10" max="11" width="5.33203125" customWidth="1"/>
    <col min="12" max="12" width="2.6640625" customWidth="1"/>
    <col min="13" max="13" width="5.33203125" customWidth="1"/>
    <col min="14" max="14" width="11.109375" bestFit="1" customWidth="1"/>
    <col min="15" max="15" width="12.88671875" customWidth="1"/>
    <col min="16" max="16" width="8.33203125" customWidth="1"/>
    <col min="17" max="17" width="2" bestFit="1" customWidth="1"/>
    <col min="18" max="18" width="8.33203125" customWidth="1"/>
  </cols>
  <sheetData>
    <row r="1" spans="1:21" x14ac:dyDescent="0.3">
      <c r="A1" s="80" t="s">
        <v>362</v>
      </c>
    </row>
    <row r="2" spans="1:21" ht="49.8" customHeight="1" x14ac:dyDescent="0.3">
      <c r="A2" s="90" t="s">
        <v>360</v>
      </c>
      <c r="B2" s="90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</row>
    <row r="4" spans="1:21" ht="30.6" customHeight="1" x14ac:dyDescent="0.3">
      <c r="A4" s="33"/>
      <c r="B4" s="91" t="s">
        <v>87</v>
      </c>
      <c r="C4" s="91"/>
      <c r="D4" s="91"/>
      <c r="E4" s="91"/>
      <c r="F4" s="91"/>
      <c r="G4" s="91"/>
      <c r="H4" s="91"/>
      <c r="I4" s="91"/>
      <c r="J4" s="92"/>
      <c r="K4" s="93" t="s">
        <v>88</v>
      </c>
      <c r="L4" s="93"/>
      <c r="M4" s="93"/>
      <c r="N4" s="93"/>
      <c r="O4" s="94"/>
      <c r="P4" s="93" t="s">
        <v>359</v>
      </c>
      <c r="Q4" s="95"/>
      <c r="R4" s="95"/>
    </row>
    <row r="5" spans="1:21" x14ac:dyDescent="0.3">
      <c r="A5" s="34" t="s">
        <v>89</v>
      </c>
      <c r="B5" s="97" t="s">
        <v>90</v>
      </c>
      <c r="C5" s="97"/>
      <c r="D5" s="97"/>
      <c r="E5" s="97" t="s">
        <v>91</v>
      </c>
      <c r="F5" s="97"/>
      <c r="G5" s="97"/>
      <c r="H5" s="97" t="s">
        <v>92</v>
      </c>
      <c r="I5" s="97"/>
      <c r="J5" s="98"/>
      <c r="K5" s="97"/>
      <c r="L5" s="97"/>
      <c r="M5" s="97"/>
      <c r="N5" s="18" t="s">
        <v>93</v>
      </c>
      <c r="O5" s="34" t="s">
        <v>94</v>
      </c>
      <c r="P5" s="96"/>
      <c r="Q5" s="96"/>
      <c r="R5" s="96"/>
    </row>
    <row r="6" spans="1:21" x14ac:dyDescent="0.3">
      <c r="A6" s="35" t="s">
        <v>95</v>
      </c>
      <c r="B6" s="4">
        <v>0</v>
      </c>
      <c r="C6" s="28" t="s">
        <v>96</v>
      </c>
      <c r="D6" s="6">
        <v>0</v>
      </c>
      <c r="E6" s="4">
        <v>95</v>
      </c>
      <c r="F6" s="28" t="s">
        <v>96</v>
      </c>
      <c r="G6" s="6">
        <v>2.5458753860865801</v>
      </c>
      <c r="H6" s="4">
        <v>100</v>
      </c>
      <c r="I6" s="28" t="s">
        <v>96</v>
      </c>
      <c r="J6" s="37">
        <v>0</v>
      </c>
      <c r="K6" s="4">
        <v>8.6440677966101696</v>
      </c>
      <c r="L6" s="28" t="s">
        <v>96</v>
      </c>
      <c r="M6" s="6">
        <v>0.39927074952066999</v>
      </c>
      <c r="N6" s="6" t="s">
        <v>97</v>
      </c>
      <c r="O6" s="40" t="s">
        <v>98</v>
      </c>
      <c r="P6" s="4">
        <v>3.6727928419204598</v>
      </c>
      <c r="Q6" s="28" t="s">
        <v>96</v>
      </c>
      <c r="R6" s="6">
        <v>0.14248643532722099</v>
      </c>
    </row>
    <row r="7" spans="1:21" x14ac:dyDescent="0.3">
      <c r="A7" s="35" t="s">
        <v>99</v>
      </c>
      <c r="B7" s="4">
        <v>18.3333333333333</v>
      </c>
      <c r="C7" s="28" t="s">
        <v>96</v>
      </c>
      <c r="D7" s="6">
        <v>5.8001702827280797</v>
      </c>
      <c r="E7" s="4">
        <v>98.3333333333333</v>
      </c>
      <c r="F7" s="28" t="s">
        <v>96</v>
      </c>
      <c r="G7" s="6">
        <v>1.6666666666666701</v>
      </c>
      <c r="H7" s="4">
        <v>98.3333333333333</v>
      </c>
      <c r="I7" s="28" t="s">
        <v>96</v>
      </c>
      <c r="J7" s="38">
        <v>1.6666666666666701</v>
      </c>
      <c r="K7" s="4">
        <v>6.2931034482758603</v>
      </c>
      <c r="L7" s="28" t="s">
        <v>96</v>
      </c>
      <c r="M7" s="6">
        <v>0.29413362961204698</v>
      </c>
      <c r="N7" s="29" t="s">
        <v>97</v>
      </c>
      <c r="O7" s="40" t="s">
        <v>100</v>
      </c>
      <c r="P7" s="4">
        <v>11.742792207792199</v>
      </c>
      <c r="Q7" s="28" t="s">
        <v>96</v>
      </c>
      <c r="R7" s="6">
        <v>0.31558812856148999</v>
      </c>
    </row>
    <row r="8" spans="1:21" x14ac:dyDescent="0.3">
      <c r="A8" s="35" t="s">
        <v>95</v>
      </c>
      <c r="B8" s="4">
        <v>0</v>
      </c>
      <c r="C8" s="28" t="s">
        <v>96</v>
      </c>
      <c r="D8" s="6">
        <v>0</v>
      </c>
      <c r="E8" s="4">
        <v>11.1111111111111</v>
      </c>
      <c r="F8" s="28" t="s">
        <v>96</v>
      </c>
      <c r="G8" s="6">
        <v>3.7267799624996498</v>
      </c>
      <c r="H8" s="4">
        <v>37.037037037037003</v>
      </c>
      <c r="I8" s="28" t="s">
        <v>96</v>
      </c>
      <c r="J8" s="38">
        <v>4.3920523057894103</v>
      </c>
      <c r="K8" s="4">
        <v>1.85</v>
      </c>
      <c r="L8" s="28" t="s">
        <v>96</v>
      </c>
      <c r="M8" s="6">
        <v>0.24360235069300501</v>
      </c>
      <c r="N8" s="6" t="s">
        <v>101</v>
      </c>
      <c r="O8" s="41" t="s">
        <v>98</v>
      </c>
      <c r="P8" s="4">
        <v>1.7925</v>
      </c>
      <c r="Q8" s="28" t="s">
        <v>96</v>
      </c>
      <c r="R8" s="6">
        <v>0.15616696624135701</v>
      </c>
    </row>
    <row r="9" spans="1:21" x14ac:dyDescent="0.3">
      <c r="A9" s="36" t="s">
        <v>99</v>
      </c>
      <c r="B9" s="12">
        <v>0</v>
      </c>
      <c r="C9" s="30" t="s">
        <v>96</v>
      </c>
      <c r="D9" s="14">
        <v>0</v>
      </c>
      <c r="E9" s="12">
        <v>7.4074074074074101</v>
      </c>
      <c r="F9" s="30" t="s">
        <v>96</v>
      </c>
      <c r="G9" s="14">
        <v>3.8289024311361701</v>
      </c>
      <c r="H9" s="12">
        <v>31.481481481481499</v>
      </c>
      <c r="I9" s="30" t="s">
        <v>96</v>
      </c>
      <c r="J9" s="39">
        <v>6.6897747659957201</v>
      </c>
      <c r="K9" s="12">
        <v>1.29411764705882</v>
      </c>
      <c r="L9" s="30" t="s">
        <v>96</v>
      </c>
      <c r="M9" s="14">
        <v>0.14257881933577399</v>
      </c>
      <c r="N9" s="31" t="s">
        <v>101</v>
      </c>
      <c r="O9" s="42" t="s">
        <v>98</v>
      </c>
      <c r="P9" s="12">
        <v>1.3852941176470599</v>
      </c>
      <c r="Q9" s="30" t="s">
        <v>96</v>
      </c>
      <c r="R9" s="14">
        <v>5.8906191918734502E-2</v>
      </c>
    </row>
  </sheetData>
  <mergeCells count="8">
    <mergeCell ref="A2:U2"/>
    <mergeCell ref="B4:J4"/>
    <mergeCell ref="K4:O4"/>
    <mergeCell ref="P4:R5"/>
    <mergeCell ref="B5:D5"/>
    <mergeCell ref="E5:G5"/>
    <mergeCell ref="H5:J5"/>
    <mergeCell ref="K5:M5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5"/>
  <sheetViews>
    <sheetView workbookViewId="0">
      <selection activeCell="E25" sqref="E25"/>
    </sheetView>
  </sheetViews>
  <sheetFormatPr baseColWidth="10" defaultRowHeight="14.4" x14ac:dyDescent="0.3"/>
  <cols>
    <col min="1" max="1" width="26.5546875" customWidth="1"/>
    <col min="2" max="2" width="5.6640625" bestFit="1" customWidth="1"/>
    <col min="3" max="3" width="4.109375" bestFit="1" customWidth="1"/>
    <col min="4" max="4" width="5.5546875" bestFit="1" customWidth="1"/>
    <col min="5" max="5" width="4.6640625" customWidth="1"/>
    <col min="6" max="6" width="5.6640625" bestFit="1" customWidth="1"/>
    <col min="7" max="7" width="2" bestFit="1" customWidth="1"/>
    <col min="8" max="8" width="5.5546875" bestFit="1" customWidth="1"/>
    <col min="9" max="9" width="4.6640625" customWidth="1"/>
    <col min="10" max="10" width="10.44140625" customWidth="1"/>
  </cols>
  <sheetData>
    <row r="1" spans="1:19" x14ac:dyDescent="0.3">
      <c r="A1" s="80" t="s">
        <v>352</v>
      </c>
    </row>
    <row r="2" spans="1:19" x14ac:dyDescent="0.3">
      <c r="A2" t="s">
        <v>355</v>
      </c>
    </row>
    <row r="4" spans="1:19" x14ac:dyDescent="0.3">
      <c r="A4" s="56"/>
      <c r="B4" s="99" t="s">
        <v>33</v>
      </c>
      <c r="C4" s="100"/>
      <c r="D4" s="100"/>
      <c r="E4" s="101"/>
      <c r="F4" s="100" t="s">
        <v>9</v>
      </c>
      <c r="G4" s="100"/>
      <c r="H4" s="100"/>
      <c r="I4" s="101"/>
      <c r="J4" s="57"/>
    </row>
    <row r="5" spans="1:19" x14ac:dyDescent="0.3">
      <c r="A5" s="58" t="s">
        <v>327</v>
      </c>
      <c r="B5" s="59" t="s">
        <v>328</v>
      </c>
      <c r="C5" s="60"/>
      <c r="D5" s="60" t="s">
        <v>329</v>
      </c>
      <c r="E5" s="61" t="s">
        <v>330</v>
      </c>
      <c r="F5" s="60" t="s">
        <v>328</v>
      </c>
      <c r="G5" s="60"/>
      <c r="H5" s="60" t="s">
        <v>329</v>
      </c>
      <c r="I5" s="61" t="s">
        <v>330</v>
      </c>
      <c r="J5" s="60" t="s">
        <v>43</v>
      </c>
    </row>
    <row r="6" spans="1:19" x14ac:dyDescent="0.3">
      <c r="A6" s="62" t="s">
        <v>331</v>
      </c>
      <c r="B6" s="63">
        <v>528</v>
      </c>
      <c r="C6" s="28" t="s">
        <v>96</v>
      </c>
      <c r="D6" s="64">
        <v>172</v>
      </c>
      <c r="E6" s="65">
        <v>69</v>
      </c>
      <c r="F6">
        <v>409</v>
      </c>
      <c r="G6" s="28" t="s">
        <v>96</v>
      </c>
      <c r="H6" s="64">
        <v>99.6</v>
      </c>
      <c r="I6" s="65">
        <v>80</v>
      </c>
      <c r="J6" s="3" t="s">
        <v>338</v>
      </c>
    </row>
    <row r="7" spans="1:19" x14ac:dyDescent="0.3">
      <c r="A7" s="62" t="s">
        <v>332</v>
      </c>
      <c r="B7" s="63">
        <v>368</v>
      </c>
      <c r="C7" s="28" t="s">
        <v>96</v>
      </c>
      <c r="D7" s="64">
        <v>89.7</v>
      </c>
      <c r="E7" s="65">
        <v>69</v>
      </c>
      <c r="F7">
        <v>322</v>
      </c>
      <c r="G7" s="28" t="s">
        <v>96</v>
      </c>
      <c r="H7" s="64">
        <v>80.900000000000006</v>
      </c>
      <c r="I7" s="65">
        <v>80</v>
      </c>
      <c r="J7" s="3" t="s">
        <v>339</v>
      </c>
    </row>
    <row r="8" spans="1:19" s="75" customFormat="1" ht="16.2" customHeight="1" x14ac:dyDescent="0.45">
      <c r="A8" s="62" t="s">
        <v>333</v>
      </c>
      <c r="B8" s="63">
        <v>1.45</v>
      </c>
      <c r="C8" s="76" t="s">
        <v>96</v>
      </c>
      <c r="D8" s="66">
        <v>0.41499999999999998</v>
      </c>
      <c r="E8" s="77">
        <v>69</v>
      </c>
      <c r="F8">
        <v>1.3</v>
      </c>
      <c r="G8" s="76" t="s">
        <v>96</v>
      </c>
      <c r="H8" s="66">
        <v>0.28399999999999997</v>
      </c>
      <c r="I8" s="77">
        <v>80</v>
      </c>
      <c r="J8" s="78" t="s">
        <v>340</v>
      </c>
    </row>
    <row r="9" spans="1:19" ht="16.2" x14ac:dyDescent="0.3">
      <c r="A9" s="62" t="s">
        <v>334</v>
      </c>
      <c r="B9" s="67">
        <v>0.16800000000000001</v>
      </c>
      <c r="C9" s="28" t="s">
        <v>96</v>
      </c>
      <c r="D9" s="67">
        <v>9.1999999999999998E-2</v>
      </c>
      <c r="E9" s="65">
        <v>69</v>
      </c>
      <c r="F9" s="67">
        <v>0.10199999999999999</v>
      </c>
      <c r="G9" s="28" t="s">
        <v>96</v>
      </c>
      <c r="H9" s="67">
        <v>4.4299999999999999E-2</v>
      </c>
      <c r="I9" s="65">
        <v>80</v>
      </c>
      <c r="J9" s="3" t="s">
        <v>342</v>
      </c>
    </row>
    <row r="10" spans="1:19" x14ac:dyDescent="0.3">
      <c r="A10" s="68"/>
      <c r="B10" s="63"/>
      <c r="C10" s="3"/>
      <c r="D10" s="66"/>
      <c r="E10" s="65"/>
      <c r="G10" s="3"/>
      <c r="H10" s="66"/>
      <c r="I10" s="65"/>
      <c r="J10" s="3"/>
    </row>
    <row r="11" spans="1:19" x14ac:dyDescent="0.3">
      <c r="A11" s="58" t="s">
        <v>335</v>
      </c>
      <c r="B11" s="63"/>
      <c r="C11" s="3"/>
      <c r="D11" s="66"/>
      <c r="E11" s="65"/>
      <c r="G11" s="3"/>
      <c r="H11" s="66"/>
      <c r="I11" s="65"/>
      <c r="J11" s="3"/>
    </row>
    <row r="12" spans="1:19" x14ac:dyDescent="0.3">
      <c r="A12" s="62" t="s">
        <v>336</v>
      </c>
      <c r="B12" s="63">
        <v>4.7</v>
      </c>
      <c r="C12" s="28" t="s">
        <v>96</v>
      </c>
      <c r="D12" s="66">
        <v>1.34</v>
      </c>
      <c r="E12" s="65">
        <v>10</v>
      </c>
      <c r="F12">
        <v>7.1</v>
      </c>
      <c r="G12" s="28" t="s">
        <v>96</v>
      </c>
      <c r="H12" s="66">
        <v>0.83099999999999996</v>
      </c>
      <c r="I12" s="65">
        <v>11</v>
      </c>
      <c r="J12" s="3" t="s">
        <v>353</v>
      </c>
    </row>
    <row r="13" spans="1:19" x14ac:dyDescent="0.3">
      <c r="A13" s="69" t="s">
        <v>337</v>
      </c>
      <c r="B13" s="70">
        <v>5.0999999999999996</v>
      </c>
      <c r="C13" s="30" t="s">
        <v>96</v>
      </c>
      <c r="D13" s="71">
        <v>1.85</v>
      </c>
      <c r="E13" s="72">
        <v>13</v>
      </c>
      <c r="F13" s="23">
        <v>7.2</v>
      </c>
      <c r="G13" s="30" t="s">
        <v>96</v>
      </c>
      <c r="H13" s="71">
        <v>0.98199999999999998</v>
      </c>
      <c r="I13" s="72">
        <v>11</v>
      </c>
      <c r="J13" s="11" t="s">
        <v>354</v>
      </c>
    </row>
    <row r="14" spans="1:19" ht="14.4" customHeight="1" x14ac:dyDescent="0.45">
      <c r="A14" s="74" t="s">
        <v>341</v>
      </c>
    </row>
    <row r="15" spans="1:19" ht="13.95" customHeight="1" x14ac:dyDescent="4.1500000000000004">
      <c r="S15" s="73"/>
    </row>
  </sheetData>
  <mergeCells count="2">
    <mergeCell ref="B4:E4"/>
    <mergeCell ref="F4:I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1"/>
  <sheetViews>
    <sheetView workbookViewId="0">
      <selection activeCell="I16" sqref="I16"/>
    </sheetView>
  </sheetViews>
  <sheetFormatPr baseColWidth="10" defaultRowHeight="14.4" x14ac:dyDescent="0.3"/>
  <cols>
    <col min="3" max="3" width="13.88671875" customWidth="1"/>
    <col min="4" max="4" width="2" bestFit="1" customWidth="1"/>
    <col min="5" max="5" width="13.88671875" customWidth="1"/>
    <col min="6" max="6" width="11.6640625" customWidth="1"/>
    <col min="7" max="7" width="2" bestFit="1" customWidth="1"/>
    <col min="8" max="8" width="11.6640625" customWidth="1"/>
  </cols>
  <sheetData>
    <row r="1" spans="1:8" x14ac:dyDescent="0.3">
      <c r="A1" s="19" t="s">
        <v>349</v>
      </c>
    </row>
    <row r="2" spans="1:8" x14ac:dyDescent="0.3">
      <c r="A2" t="s">
        <v>350</v>
      </c>
    </row>
    <row r="4" spans="1:8" x14ac:dyDescent="0.3">
      <c r="A4" s="83"/>
      <c r="B4" s="83"/>
      <c r="C4" s="86" t="s">
        <v>347</v>
      </c>
      <c r="D4" s="86"/>
      <c r="E4" s="86"/>
      <c r="F4" s="86" t="s">
        <v>348</v>
      </c>
      <c r="G4" s="86"/>
      <c r="H4" s="86"/>
    </row>
    <row r="5" spans="1:8" x14ac:dyDescent="0.3">
      <c r="A5" s="18" t="s">
        <v>0</v>
      </c>
      <c r="B5" s="18" t="s">
        <v>343</v>
      </c>
      <c r="C5" s="84" t="s">
        <v>328</v>
      </c>
      <c r="D5" s="21"/>
      <c r="E5" s="21" t="s">
        <v>329</v>
      </c>
      <c r="F5" s="84" t="s">
        <v>328</v>
      </c>
      <c r="G5" s="21"/>
      <c r="H5" s="21" t="s">
        <v>329</v>
      </c>
    </row>
    <row r="6" spans="1:8" x14ac:dyDescent="0.3">
      <c r="A6" s="3" t="s">
        <v>33</v>
      </c>
      <c r="B6" s="102" t="s">
        <v>344</v>
      </c>
      <c r="C6" s="4">
        <v>100.33333333333333</v>
      </c>
      <c r="D6" s="82" t="s">
        <v>96</v>
      </c>
      <c r="E6" s="6">
        <v>26.637484032009397</v>
      </c>
    </row>
    <row r="7" spans="1:8" x14ac:dyDescent="0.3">
      <c r="A7" s="3" t="s">
        <v>9</v>
      </c>
      <c r="B7" s="102"/>
      <c r="C7" s="4">
        <v>127.33333333333333</v>
      </c>
      <c r="D7" s="82" t="s">
        <v>96</v>
      </c>
      <c r="E7" s="6">
        <v>0.47140452079103168</v>
      </c>
    </row>
    <row r="8" spans="1:8" x14ac:dyDescent="0.3">
      <c r="A8" s="3" t="s">
        <v>33</v>
      </c>
      <c r="B8" s="102" t="s">
        <v>345</v>
      </c>
      <c r="C8" s="4">
        <v>163.66666666666666</v>
      </c>
      <c r="D8" s="82" t="s">
        <v>96</v>
      </c>
      <c r="E8" s="6">
        <v>4.4969125210773466</v>
      </c>
      <c r="F8" s="81">
        <v>8.6666666666666661</v>
      </c>
      <c r="G8" s="82" t="s">
        <v>96</v>
      </c>
      <c r="H8" s="66">
        <v>0.47140452079103168</v>
      </c>
    </row>
    <row r="9" spans="1:8" x14ac:dyDescent="0.3">
      <c r="A9" s="3" t="s">
        <v>9</v>
      </c>
      <c r="B9" s="102"/>
      <c r="C9" s="4">
        <v>153.33333333333334</v>
      </c>
      <c r="D9" s="82" t="s">
        <v>96</v>
      </c>
      <c r="E9" s="6">
        <v>13.912424503139471</v>
      </c>
      <c r="F9" s="81">
        <v>11.333333333333334</v>
      </c>
      <c r="G9" s="82" t="s">
        <v>96</v>
      </c>
      <c r="H9" s="66">
        <v>0.94280904158206336</v>
      </c>
    </row>
    <row r="10" spans="1:8" x14ac:dyDescent="0.3">
      <c r="A10" s="3" t="s">
        <v>33</v>
      </c>
      <c r="B10" s="102" t="s">
        <v>346</v>
      </c>
      <c r="C10" s="4">
        <v>238.33333333333334</v>
      </c>
      <c r="D10" s="82" t="s">
        <v>96</v>
      </c>
      <c r="E10" s="6">
        <v>12.119772641798562</v>
      </c>
    </row>
    <row r="11" spans="1:8" x14ac:dyDescent="0.3">
      <c r="A11" s="11" t="s">
        <v>9</v>
      </c>
      <c r="B11" s="103"/>
      <c r="C11" s="12">
        <v>147.66666666666666</v>
      </c>
      <c r="D11" s="85" t="s">
        <v>96</v>
      </c>
      <c r="E11" s="14">
        <v>5.1854497287013483</v>
      </c>
      <c r="F11" s="23"/>
      <c r="G11" s="23"/>
      <c r="H11" s="23"/>
    </row>
  </sheetData>
  <mergeCells count="5">
    <mergeCell ref="B6:B7"/>
    <mergeCell ref="B8:B9"/>
    <mergeCell ref="B10:B11"/>
    <mergeCell ref="C4:E4"/>
    <mergeCell ref="F4:H4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00"/>
  <sheetViews>
    <sheetView workbookViewId="0"/>
  </sheetViews>
  <sheetFormatPr baseColWidth="10" defaultRowHeight="14.4" x14ac:dyDescent="0.3"/>
  <cols>
    <col min="1" max="1" width="25.33203125" style="54" customWidth="1"/>
    <col min="2" max="2" width="24.33203125" style="54" customWidth="1"/>
    <col min="3" max="3" width="24.109375" style="54" customWidth="1"/>
  </cols>
  <sheetData>
    <row r="1" spans="1:11" x14ac:dyDescent="0.3">
      <c r="A1" s="32" t="s">
        <v>363</v>
      </c>
    </row>
    <row r="3" spans="1:11" x14ac:dyDescent="0.3">
      <c r="A3" s="105" t="s">
        <v>102</v>
      </c>
      <c r="B3" s="105"/>
      <c r="C3" s="105"/>
      <c r="D3" s="105" t="s">
        <v>103</v>
      </c>
      <c r="E3" s="105" t="s">
        <v>104</v>
      </c>
      <c r="F3" s="104" t="s">
        <v>105</v>
      </c>
      <c r="G3" s="104"/>
      <c r="H3" s="104" t="s">
        <v>106</v>
      </c>
      <c r="I3" s="104"/>
      <c r="J3" s="104" t="s">
        <v>107</v>
      </c>
      <c r="K3" s="104"/>
    </row>
    <row r="4" spans="1:11" x14ac:dyDescent="0.3">
      <c r="A4" s="106"/>
      <c r="B4" s="106"/>
      <c r="C4" s="106"/>
      <c r="D4" s="106"/>
      <c r="E4" s="106"/>
      <c r="F4" s="43" t="s">
        <v>108</v>
      </c>
      <c r="G4" s="43" t="s">
        <v>109</v>
      </c>
      <c r="H4" s="43" t="s">
        <v>108</v>
      </c>
      <c r="I4" s="43" t="s">
        <v>109</v>
      </c>
      <c r="J4" s="43" t="s">
        <v>108</v>
      </c>
      <c r="K4" s="43" t="s">
        <v>109</v>
      </c>
    </row>
    <row r="5" spans="1:11" x14ac:dyDescent="0.3">
      <c r="A5" s="50" t="s">
        <v>110</v>
      </c>
      <c r="B5" s="55" t="s">
        <v>111</v>
      </c>
      <c r="C5" s="50" t="s">
        <v>110</v>
      </c>
      <c r="D5" s="44" t="s">
        <v>112</v>
      </c>
      <c r="E5" s="45">
        <v>14.282632438478</v>
      </c>
      <c r="F5" s="45">
        <v>-0.503633205650869</v>
      </c>
      <c r="G5" s="45">
        <v>5.5619628002218501E-2</v>
      </c>
      <c r="H5" s="45">
        <v>-0.48876469571404801</v>
      </c>
      <c r="I5" s="45">
        <v>6.4487410470673995E-2</v>
      </c>
      <c r="J5" s="45">
        <v>-0.31897580664575498</v>
      </c>
      <c r="K5" s="45">
        <v>0.246537040399292</v>
      </c>
    </row>
    <row r="6" spans="1:11" x14ac:dyDescent="0.3">
      <c r="A6" s="51" t="s">
        <v>113</v>
      </c>
      <c r="B6" s="50" t="s">
        <v>114</v>
      </c>
      <c r="C6" s="51" t="s">
        <v>113</v>
      </c>
      <c r="D6" s="44" t="s">
        <v>115</v>
      </c>
      <c r="E6" s="45">
        <v>10.345792199900099</v>
      </c>
      <c r="F6" s="45">
        <v>-0.81194706588392995</v>
      </c>
      <c r="G6" s="45">
        <v>2.3652787842937101E-4</v>
      </c>
      <c r="H6" s="45">
        <v>-0.62139502685243297</v>
      </c>
      <c r="I6" s="45">
        <v>1.3408471028952399E-2</v>
      </c>
      <c r="J6" s="45">
        <v>-0.53162862713360104</v>
      </c>
      <c r="K6" s="45">
        <v>4.1391607278327497E-2</v>
      </c>
    </row>
    <row r="7" spans="1:11" x14ac:dyDescent="0.3">
      <c r="A7" s="50" t="s">
        <v>116</v>
      </c>
      <c r="B7" s="50" t="s">
        <v>117</v>
      </c>
      <c r="C7" s="50" t="s">
        <v>116</v>
      </c>
      <c r="D7" s="44" t="s">
        <v>115</v>
      </c>
      <c r="E7" s="45">
        <v>6.3910648890873096</v>
      </c>
      <c r="F7" s="45">
        <v>-1.12982163665607E-2</v>
      </c>
      <c r="G7" s="45">
        <v>0.96812307965156297</v>
      </c>
      <c r="H7" s="45">
        <v>-0.15722851806152499</v>
      </c>
      <c r="I7" s="45">
        <v>0.57574193526703898</v>
      </c>
      <c r="J7" s="45">
        <v>-2.4252829971948098E-2</v>
      </c>
      <c r="K7" s="45">
        <v>0.93163051434364297</v>
      </c>
    </row>
    <row r="8" spans="1:11" x14ac:dyDescent="0.3">
      <c r="A8" s="50" t="s">
        <v>118</v>
      </c>
      <c r="B8" s="50" t="s">
        <v>119</v>
      </c>
      <c r="C8" s="50" t="s">
        <v>118</v>
      </c>
      <c r="D8" s="44" t="s">
        <v>115</v>
      </c>
      <c r="E8" s="45">
        <v>0.17529248942789399</v>
      </c>
      <c r="F8" s="45">
        <v>-0.54545066541980602</v>
      </c>
      <c r="G8" s="45">
        <v>3.5460708765731701E-2</v>
      </c>
      <c r="H8" s="45">
        <v>-0.58289021721643797</v>
      </c>
      <c r="I8" s="45">
        <v>2.2577897760081199E-2</v>
      </c>
      <c r="J8" s="45">
        <v>-0.45242942061728397</v>
      </c>
      <c r="K8" s="45">
        <v>9.0397129448269706E-2</v>
      </c>
    </row>
    <row r="9" spans="1:11" x14ac:dyDescent="0.3">
      <c r="A9" s="50" t="s">
        <v>120</v>
      </c>
      <c r="B9" s="50" t="s">
        <v>121</v>
      </c>
      <c r="C9" s="50" t="s">
        <v>120</v>
      </c>
      <c r="D9" s="44" t="s">
        <v>115</v>
      </c>
      <c r="E9" s="45">
        <v>9.8463723832271395</v>
      </c>
      <c r="F9" s="45">
        <v>-0.16301307704565199</v>
      </c>
      <c r="G9" s="45">
        <v>0.56159073247237901</v>
      </c>
      <c r="H9" s="45">
        <v>-5.6886125458494197E-2</v>
      </c>
      <c r="I9" s="45">
        <v>0.84041152510645301</v>
      </c>
      <c r="J9" s="45">
        <v>-4.3620821976190403E-2</v>
      </c>
      <c r="K9" s="45">
        <v>0.87732722422627496</v>
      </c>
    </row>
    <row r="10" spans="1:11" x14ac:dyDescent="0.3">
      <c r="A10" s="50" t="s">
        <v>122</v>
      </c>
      <c r="B10" s="50" t="s">
        <v>123</v>
      </c>
      <c r="C10" s="50" t="s">
        <v>122</v>
      </c>
      <c r="D10" s="44" t="s">
        <v>115</v>
      </c>
      <c r="E10" s="45">
        <v>0.22069757996143899</v>
      </c>
      <c r="F10" s="45">
        <v>1.44420488837894E-2</v>
      </c>
      <c r="G10" s="45">
        <v>0.95925907751415995</v>
      </c>
      <c r="H10" s="45">
        <v>-6.7233159301799697E-2</v>
      </c>
      <c r="I10" s="45">
        <v>0.81182600938457405</v>
      </c>
      <c r="J10" s="45">
        <v>6.1796959965695801E-3</v>
      </c>
      <c r="K10" s="45">
        <v>0.98256167348441603</v>
      </c>
    </row>
    <row r="11" spans="1:11" x14ac:dyDescent="0.3">
      <c r="A11" s="50" t="s">
        <v>124</v>
      </c>
      <c r="B11" s="50" t="s">
        <v>125</v>
      </c>
      <c r="C11" s="50" t="s">
        <v>124</v>
      </c>
      <c r="D11" s="44" t="s">
        <v>115</v>
      </c>
      <c r="E11" s="45">
        <v>1.24058785707964</v>
      </c>
      <c r="F11" s="45">
        <v>0.15950729781536899</v>
      </c>
      <c r="G11" s="45">
        <v>0.57014953741505603</v>
      </c>
      <c r="H11" s="45">
        <v>-3.3089888735634697E-2</v>
      </c>
      <c r="I11" s="45">
        <v>0.90680512686507997</v>
      </c>
      <c r="J11" s="45">
        <v>-5.82327223616795E-2</v>
      </c>
      <c r="K11" s="45">
        <v>0.83668006746513002</v>
      </c>
    </row>
    <row r="12" spans="1:11" x14ac:dyDescent="0.3">
      <c r="A12" s="50" t="s">
        <v>126</v>
      </c>
      <c r="B12" s="50" t="s">
        <v>127</v>
      </c>
      <c r="C12" s="50" t="s">
        <v>126</v>
      </c>
      <c r="D12" s="44" t="s">
        <v>115</v>
      </c>
      <c r="E12" s="45">
        <v>0.42813804037386699</v>
      </c>
      <c r="F12" s="45">
        <v>0.320969377610823</v>
      </c>
      <c r="G12" s="45">
        <v>0.243431035468891</v>
      </c>
      <c r="H12" s="45">
        <v>0.29288747962328199</v>
      </c>
      <c r="I12" s="45">
        <v>0.289419387702191</v>
      </c>
      <c r="J12" s="45">
        <v>0.37651108599444799</v>
      </c>
      <c r="K12" s="45">
        <v>0.16658652178879099</v>
      </c>
    </row>
    <row r="13" spans="1:11" x14ac:dyDescent="0.3">
      <c r="A13" s="50" t="s">
        <v>128</v>
      </c>
      <c r="B13" s="50" t="s">
        <v>128</v>
      </c>
      <c r="C13" s="50" t="s">
        <v>128</v>
      </c>
      <c r="D13" s="44" t="s">
        <v>112</v>
      </c>
      <c r="E13" s="45">
        <v>2.46692418293433</v>
      </c>
      <c r="F13" s="45">
        <v>-0.40969335875691698</v>
      </c>
      <c r="G13" s="45">
        <v>0.129374507338268</v>
      </c>
      <c r="H13" s="45">
        <v>-0.348212665169368</v>
      </c>
      <c r="I13" s="45">
        <v>0.20341328428681699</v>
      </c>
      <c r="J13" s="45">
        <v>-0.37007385133173598</v>
      </c>
      <c r="K13" s="45">
        <v>0.17454491803660699</v>
      </c>
    </row>
    <row r="14" spans="1:11" x14ac:dyDescent="0.3">
      <c r="A14" s="50" t="s">
        <v>129</v>
      </c>
      <c r="B14" s="50" t="s">
        <v>130</v>
      </c>
      <c r="C14" s="50" t="s">
        <v>129</v>
      </c>
      <c r="D14" s="44" t="s">
        <v>115</v>
      </c>
      <c r="E14" s="45">
        <v>0.89544827040414299</v>
      </c>
      <c r="F14" s="45">
        <v>-5.8121643216247701E-2</v>
      </c>
      <c r="G14" s="45">
        <v>0.83698774970586598</v>
      </c>
      <c r="H14" s="45">
        <v>8.2625529589912802E-2</v>
      </c>
      <c r="I14" s="45">
        <v>0.76971650628738897</v>
      </c>
      <c r="J14" s="45">
        <v>6.9685366308759905E-2</v>
      </c>
      <c r="K14" s="45">
        <v>0.805082234130575</v>
      </c>
    </row>
    <row r="15" spans="1:11" x14ac:dyDescent="0.3">
      <c r="A15" s="51" t="s">
        <v>131</v>
      </c>
      <c r="B15" s="55" t="s">
        <v>132</v>
      </c>
      <c r="C15" s="51" t="s">
        <v>131</v>
      </c>
      <c r="D15" s="44" t="s">
        <v>115</v>
      </c>
      <c r="E15" s="45">
        <v>4.8019064659640103</v>
      </c>
      <c r="F15" s="45">
        <v>-0.53880408065313201</v>
      </c>
      <c r="G15" s="45">
        <v>3.8227382470771898E-2</v>
      </c>
      <c r="H15" s="45">
        <v>-0.53092615792967002</v>
      </c>
      <c r="I15" s="45">
        <v>4.1711518505037501E-2</v>
      </c>
      <c r="J15" s="45">
        <v>-0.55423821283417096</v>
      </c>
      <c r="K15" s="45">
        <v>3.2036354594248799E-2</v>
      </c>
    </row>
    <row r="16" spans="1:11" x14ac:dyDescent="0.3">
      <c r="A16" s="50" t="s">
        <v>133</v>
      </c>
      <c r="B16" s="50" t="s">
        <v>133</v>
      </c>
      <c r="C16" s="50" t="s">
        <v>133</v>
      </c>
      <c r="D16" s="44" t="s">
        <v>112</v>
      </c>
      <c r="E16" s="45">
        <v>19.424441929915702</v>
      </c>
      <c r="F16" s="45">
        <v>-0.45815778096003001</v>
      </c>
      <c r="G16" s="45">
        <v>8.5891747495001003E-2</v>
      </c>
      <c r="H16" s="45">
        <v>-0.40856836545401698</v>
      </c>
      <c r="I16" s="45">
        <v>0.13053369237140899</v>
      </c>
      <c r="J16" s="45">
        <v>-0.49336517345544501</v>
      </c>
      <c r="K16" s="45">
        <v>6.1641275556716002E-2</v>
      </c>
    </row>
    <row r="17" spans="1:11" x14ac:dyDescent="0.3">
      <c r="A17" s="50" t="s">
        <v>134</v>
      </c>
      <c r="B17" s="50" t="s">
        <v>135</v>
      </c>
      <c r="C17" s="50" t="s">
        <v>134</v>
      </c>
      <c r="D17" s="44" t="s">
        <v>136</v>
      </c>
      <c r="E17" s="45">
        <v>5.36263156493533</v>
      </c>
      <c r="F17" s="45">
        <v>0.177367627790259</v>
      </c>
      <c r="G17" s="45">
        <v>0.52713041552358597</v>
      </c>
      <c r="H17" s="45">
        <v>0.33204790999302303</v>
      </c>
      <c r="I17" s="45">
        <v>0.226612663212473</v>
      </c>
      <c r="J17" s="45">
        <v>0.185813971332635</v>
      </c>
      <c r="K17" s="45">
        <v>0.50730905394994696</v>
      </c>
    </row>
    <row r="18" spans="1:11" x14ac:dyDescent="0.3">
      <c r="A18" s="50" t="s">
        <v>137</v>
      </c>
      <c r="B18" s="50" t="s">
        <v>138</v>
      </c>
      <c r="C18" s="50" t="s">
        <v>137</v>
      </c>
      <c r="D18" s="44" t="s">
        <v>115</v>
      </c>
      <c r="E18" s="45">
        <v>5.36263156493448</v>
      </c>
      <c r="F18" s="45">
        <v>0.177367627790463</v>
      </c>
      <c r="G18" s="45">
        <v>0.52713041552310302</v>
      </c>
      <c r="H18" s="45">
        <v>0.33204790999329198</v>
      </c>
      <c r="I18" s="45">
        <v>0.22661266321207399</v>
      </c>
      <c r="J18" s="45">
        <v>0.18581397133292199</v>
      </c>
      <c r="K18" s="45">
        <v>0.50730905394927805</v>
      </c>
    </row>
    <row r="19" spans="1:11" x14ac:dyDescent="0.3">
      <c r="A19" s="51" t="s">
        <v>139</v>
      </c>
      <c r="B19" s="50" t="s">
        <v>140</v>
      </c>
      <c r="C19" s="51" t="s">
        <v>139</v>
      </c>
      <c r="D19" s="44" t="s">
        <v>136</v>
      </c>
      <c r="E19" s="45">
        <v>14.7747426472509</v>
      </c>
      <c r="F19" s="45">
        <v>-0.62934305301047599</v>
      </c>
      <c r="G19" s="45">
        <v>1.1942983397449401E-2</v>
      </c>
      <c r="H19" s="45">
        <v>-0.71054039691765103</v>
      </c>
      <c r="I19" s="45">
        <v>2.9892563849575702E-3</v>
      </c>
      <c r="J19" s="45">
        <v>-0.72677317983408896</v>
      </c>
      <c r="K19" s="45">
        <v>2.1454648848428402E-3</v>
      </c>
    </row>
    <row r="20" spans="1:11" x14ac:dyDescent="0.3">
      <c r="A20" s="50" t="s">
        <v>141</v>
      </c>
      <c r="B20" s="50" t="s">
        <v>142</v>
      </c>
      <c r="C20" s="50" t="s">
        <v>141</v>
      </c>
      <c r="D20" s="44" t="s">
        <v>115</v>
      </c>
      <c r="E20" s="45">
        <v>4.7740758676532904</v>
      </c>
      <c r="F20" s="45">
        <v>0.38772645244672899</v>
      </c>
      <c r="G20" s="45">
        <v>0.15330112939436899</v>
      </c>
      <c r="H20" s="45">
        <v>0.225648471031034</v>
      </c>
      <c r="I20" s="45">
        <v>0.41873064779792601</v>
      </c>
      <c r="J20" s="45">
        <v>0.21562032638595699</v>
      </c>
      <c r="K20" s="45">
        <v>0.44023740578036402</v>
      </c>
    </row>
    <row r="21" spans="1:11" x14ac:dyDescent="0.3">
      <c r="A21" s="50" t="s">
        <v>143</v>
      </c>
      <c r="B21" s="50" t="s">
        <v>144</v>
      </c>
      <c r="C21" s="50" t="s">
        <v>143</v>
      </c>
      <c r="D21" s="44" t="s">
        <v>115</v>
      </c>
      <c r="E21" s="45">
        <v>7.20353402138654</v>
      </c>
      <c r="F21" s="45">
        <v>-0.57437817523477896</v>
      </c>
      <c r="G21" s="45">
        <v>2.51297337036403E-2</v>
      </c>
      <c r="H21" s="45">
        <v>-0.444153854689743</v>
      </c>
      <c r="I21" s="45">
        <v>9.7196960191648502E-2</v>
      </c>
      <c r="J21" s="45">
        <v>-0.499793238480297</v>
      </c>
      <c r="K21" s="45">
        <v>5.7818847550651899E-2</v>
      </c>
    </row>
    <row r="22" spans="1:11" x14ac:dyDescent="0.3">
      <c r="A22" s="51" t="s">
        <v>145</v>
      </c>
      <c r="B22" s="50" t="s">
        <v>146</v>
      </c>
      <c r="C22" s="51" t="s">
        <v>145</v>
      </c>
      <c r="D22" s="44" t="s">
        <v>115</v>
      </c>
      <c r="E22" s="45">
        <v>4.1827257316817699</v>
      </c>
      <c r="F22" s="45">
        <v>-0.550209257572842</v>
      </c>
      <c r="G22" s="45">
        <v>3.35740095529726E-2</v>
      </c>
      <c r="H22" s="45">
        <v>-0.55725849798587002</v>
      </c>
      <c r="I22" s="45">
        <v>3.09188478378137E-2</v>
      </c>
      <c r="J22" s="45">
        <v>-0.57209180104939705</v>
      </c>
      <c r="K22" s="45">
        <v>2.58510469401705E-2</v>
      </c>
    </row>
    <row r="23" spans="1:11" x14ac:dyDescent="0.3">
      <c r="A23" s="50" t="s">
        <v>147</v>
      </c>
      <c r="B23" s="50" t="s">
        <v>148</v>
      </c>
      <c r="C23" s="50" t="s">
        <v>147</v>
      </c>
      <c r="D23" s="44" t="s">
        <v>115</v>
      </c>
      <c r="E23" s="45">
        <v>2.5446528346392601</v>
      </c>
      <c r="F23" s="45">
        <v>-0.36675734627491402</v>
      </c>
      <c r="G23" s="45">
        <v>0.17874078368634599</v>
      </c>
      <c r="H23" s="45">
        <v>-0.22103486748467999</v>
      </c>
      <c r="I23" s="45">
        <v>0.42855680654152101</v>
      </c>
      <c r="J23" s="45">
        <v>-5.9578715233690099E-2</v>
      </c>
      <c r="K23" s="45">
        <v>0.83295350964655401</v>
      </c>
    </row>
    <row r="24" spans="1:11" x14ac:dyDescent="0.3">
      <c r="A24" s="50" t="s">
        <v>149</v>
      </c>
      <c r="B24" s="50" t="s">
        <v>150</v>
      </c>
      <c r="C24" s="50" t="s">
        <v>149</v>
      </c>
      <c r="D24" s="44" t="s">
        <v>115</v>
      </c>
      <c r="E24" s="45">
        <v>0.45393465768797198</v>
      </c>
      <c r="F24" s="45">
        <v>0.53049233514572702</v>
      </c>
      <c r="G24" s="45">
        <v>4.1910000654634197E-2</v>
      </c>
      <c r="H24" s="45">
        <v>0.35223897926297398</v>
      </c>
      <c r="I24" s="45">
        <v>0.197880988163747</v>
      </c>
      <c r="J24" s="45">
        <v>0.39589860694768098</v>
      </c>
      <c r="K24" s="45">
        <v>0.14407934944676101</v>
      </c>
    </row>
    <row r="25" spans="1:11" x14ac:dyDescent="0.3">
      <c r="A25" s="50" t="s">
        <v>151</v>
      </c>
      <c r="B25" s="50" t="s">
        <v>152</v>
      </c>
      <c r="C25" s="50" t="s">
        <v>151</v>
      </c>
      <c r="D25" s="44" t="s">
        <v>136</v>
      </c>
      <c r="E25" s="45">
        <v>14.660512250367599</v>
      </c>
      <c r="F25" s="45">
        <v>-0.44440617023217799</v>
      </c>
      <c r="G25" s="45">
        <v>9.6984487596060806E-2</v>
      </c>
      <c r="H25" s="45">
        <v>-0.376830225426663</v>
      </c>
      <c r="I25" s="45">
        <v>0.16619831731805201</v>
      </c>
      <c r="J25" s="45">
        <v>-0.43912409561656301</v>
      </c>
      <c r="K25" s="45">
        <v>0.101500903362015</v>
      </c>
    </row>
    <row r="26" spans="1:11" x14ac:dyDescent="0.3">
      <c r="A26" s="50" t="s">
        <v>153</v>
      </c>
      <c r="B26" s="50" t="s">
        <v>154</v>
      </c>
      <c r="C26" s="50" t="s">
        <v>153</v>
      </c>
      <c r="D26" s="44" t="s">
        <v>155</v>
      </c>
      <c r="E26" s="45">
        <v>2.2456460525819302</v>
      </c>
      <c r="F26" s="45">
        <v>-0.60682149964638898</v>
      </c>
      <c r="G26" s="45">
        <v>1.64537311587192E-2</v>
      </c>
      <c r="H26" s="45">
        <v>-0.20107838622650501</v>
      </c>
      <c r="I26" s="45">
        <v>0.47238569637352801</v>
      </c>
      <c r="J26" s="45">
        <v>-3.4944825263239498E-2</v>
      </c>
      <c r="K26" s="45">
        <v>0.90160360043117704</v>
      </c>
    </row>
    <row r="27" spans="1:11" x14ac:dyDescent="0.3">
      <c r="A27" s="50" t="s">
        <v>156</v>
      </c>
      <c r="B27" s="50" t="s">
        <v>157</v>
      </c>
      <c r="C27" s="50" t="s">
        <v>156</v>
      </c>
      <c r="D27" s="44" t="s">
        <v>115</v>
      </c>
      <c r="E27" s="45">
        <v>2.24194770499673</v>
      </c>
      <c r="F27" s="45">
        <v>-0.61212640058602397</v>
      </c>
      <c r="G27" s="45">
        <v>1.5289281683302101E-2</v>
      </c>
      <c r="H27" s="45">
        <v>-0.20629964908221399</v>
      </c>
      <c r="I27" s="45">
        <v>0.46071427576206297</v>
      </c>
      <c r="J27" s="45">
        <v>-4.7661802551207798E-2</v>
      </c>
      <c r="K27" s="45">
        <v>0.86605341522285095</v>
      </c>
    </row>
    <row r="28" spans="1:11" ht="24.6" x14ac:dyDescent="0.3">
      <c r="A28" s="50" t="s">
        <v>158</v>
      </c>
      <c r="B28" s="50" t="s">
        <v>159</v>
      </c>
      <c r="C28" s="50" t="s">
        <v>158</v>
      </c>
      <c r="D28" s="44" t="s">
        <v>115</v>
      </c>
      <c r="E28" s="45">
        <v>0.12487768208078801</v>
      </c>
      <c r="F28" s="45">
        <v>0.27873732958680197</v>
      </c>
      <c r="G28" s="45">
        <v>0.31440931636816899</v>
      </c>
      <c r="H28" s="45">
        <v>0.13567613553920799</v>
      </c>
      <c r="I28" s="45">
        <v>0.62971764328198698</v>
      </c>
      <c r="J28" s="45">
        <v>0.171267308703932</v>
      </c>
      <c r="K28" s="45">
        <v>0.54165847352839702</v>
      </c>
    </row>
    <row r="29" spans="1:11" x14ac:dyDescent="0.3">
      <c r="A29" s="50" t="s">
        <v>160</v>
      </c>
      <c r="B29" s="50" t="s">
        <v>161</v>
      </c>
      <c r="C29" s="50" t="s">
        <v>160</v>
      </c>
      <c r="D29" s="44" t="s">
        <v>155</v>
      </c>
      <c r="E29" s="45">
        <v>8.30743809449468</v>
      </c>
      <c r="F29" s="45">
        <v>0.330506963689776</v>
      </c>
      <c r="G29" s="45">
        <v>0.22890715062018699</v>
      </c>
      <c r="H29" s="45">
        <v>0.22655128403344299</v>
      </c>
      <c r="I29" s="45">
        <v>0.41682156387083202</v>
      </c>
      <c r="J29" s="45">
        <v>0.111590965490605</v>
      </c>
      <c r="K29" s="45">
        <v>0.69215210471817601</v>
      </c>
    </row>
    <row r="30" spans="1:11" ht="24.6" x14ac:dyDescent="0.3">
      <c r="A30" s="50" t="s">
        <v>162</v>
      </c>
      <c r="B30" s="50" t="s">
        <v>163</v>
      </c>
      <c r="C30" s="50" t="s">
        <v>162</v>
      </c>
      <c r="D30" s="44" t="s">
        <v>115</v>
      </c>
      <c r="E30" s="45">
        <v>0.55403874454406499</v>
      </c>
      <c r="F30" s="45">
        <v>0.27023283298222001</v>
      </c>
      <c r="G30" s="45">
        <v>0.33000874272636299</v>
      </c>
      <c r="H30" s="45">
        <v>0.121021933460692</v>
      </c>
      <c r="I30" s="45">
        <v>0.66745893771277098</v>
      </c>
      <c r="J30" s="45">
        <v>0.17659402950664799</v>
      </c>
      <c r="K30" s="45">
        <v>0.52896302481198099</v>
      </c>
    </row>
    <row r="31" spans="1:11" ht="24.6" x14ac:dyDescent="0.3">
      <c r="A31" s="52" t="s">
        <v>164</v>
      </c>
      <c r="B31" s="50" t="s">
        <v>165</v>
      </c>
      <c r="C31" s="51" t="s">
        <v>166</v>
      </c>
      <c r="D31" s="44" t="s">
        <v>115</v>
      </c>
      <c r="E31" s="45">
        <v>4.4938258471828298</v>
      </c>
      <c r="F31" s="45">
        <v>0.838217271483224</v>
      </c>
      <c r="G31" s="45">
        <v>9.5131525307182906E-5</v>
      </c>
      <c r="H31" s="45">
        <v>0.69698935420765296</v>
      </c>
      <c r="I31" s="45">
        <v>3.8802237300670801E-3</v>
      </c>
      <c r="J31" s="45">
        <v>0.53539235167243904</v>
      </c>
      <c r="K31" s="45">
        <v>3.9708531815862501E-2</v>
      </c>
    </row>
    <row r="32" spans="1:11" x14ac:dyDescent="0.3">
      <c r="A32" s="50" t="s">
        <v>167</v>
      </c>
      <c r="B32" s="50" t="s">
        <v>168</v>
      </c>
      <c r="C32" s="50" t="s">
        <v>167</v>
      </c>
      <c r="D32" s="44" t="s">
        <v>115</v>
      </c>
      <c r="E32" s="45">
        <v>2.8575066414800498</v>
      </c>
      <c r="F32" s="45">
        <v>-0.13110358003959399</v>
      </c>
      <c r="G32" s="45">
        <v>0.64140834367427901</v>
      </c>
      <c r="H32" s="45">
        <v>-0.30407700381839298</v>
      </c>
      <c r="I32" s="45">
        <v>0.27051828232080199</v>
      </c>
      <c r="J32" s="45">
        <v>-0.275418286178647</v>
      </c>
      <c r="K32" s="45">
        <v>0.320445736609827</v>
      </c>
    </row>
    <row r="33" spans="1:11" ht="24.6" x14ac:dyDescent="0.3">
      <c r="A33" s="50" t="s">
        <v>169</v>
      </c>
      <c r="B33" s="50" t="s">
        <v>170</v>
      </c>
      <c r="C33" s="50" t="s">
        <v>169</v>
      </c>
      <c r="D33" s="44" t="s">
        <v>115</v>
      </c>
      <c r="E33" s="45">
        <v>8.9782333801167596E-2</v>
      </c>
      <c r="F33" s="45">
        <v>-0.40224088166986599</v>
      </c>
      <c r="G33" s="45">
        <v>0.137185389501505</v>
      </c>
      <c r="H33" s="45">
        <v>-0.13949370747110601</v>
      </c>
      <c r="I33" s="45">
        <v>0.62001916026835702</v>
      </c>
      <c r="J33" s="45">
        <v>-6.0018950850744497E-2</v>
      </c>
      <c r="K33" s="45">
        <v>0.83173537172304701</v>
      </c>
    </row>
    <row r="34" spans="1:11" ht="24.6" x14ac:dyDescent="0.3">
      <c r="A34" s="50" t="s">
        <v>171</v>
      </c>
      <c r="B34" s="50" t="s">
        <v>172</v>
      </c>
      <c r="C34" s="50" t="s">
        <v>171</v>
      </c>
      <c r="D34" s="44" t="s">
        <v>115</v>
      </c>
      <c r="E34" s="45">
        <v>5.9709456258502298</v>
      </c>
      <c r="F34" s="45">
        <v>-0.43919490687639501</v>
      </c>
      <c r="G34" s="45">
        <v>0.10143940181351201</v>
      </c>
      <c r="H34" s="45">
        <v>-0.33079578792935099</v>
      </c>
      <c r="I34" s="45">
        <v>0.22847598573550701</v>
      </c>
      <c r="J34" s="45">
        <v>-0.32548277258268699</v>
      </c>
      <c r="K34" s="45">
        <v>0.23648880798310501</v>
      </c>
    </row>
    <row r="35" spans="1:11" ht="24.6" x14ac:dyDescent="0.3">
      <c r="A35" s="51" t="s">
        <v>173</v>
      </c>
      <c r="B35" s="55" t="s">
        <v>174</v>
      </c>
      <c r="C35" s="51" t="s">
        <v>173</v>
      </c>
      <c r="D35" s="44" t="s">
        <v>115</v>
      </c>
      <c r="E35" s="45">
        <v>11.0941403643948</v>
      </c>
      <c r="F35" s="45">
        <v>-0.73512397115311701</v>
      </c>
      <c r="G35" s="45">
        <v>1.79290684360877E-3</v>
      </c>
      <c r="H35" s="45">
        <v>-0.63935742386919603</v>
      </c>
      <c r="I35" s="45">
        <v>1.0277201629044301E-2</v>
      </c>
      <c r="J35" s="45">
        <v>-0.61605822661117904</v>
      </c>
      <c r="K35" s="45">
        <v>1.44680810799547E-2</v>
      </c>
    </row>
    <row r="36" spans="1:11" x14ac:dyDescent="0.3">
      <c r="A36" s="50" t="s">
        <v>175</v>
      </c>
      <c r="B36" s="50" t="s">
        <v>176</v>
      </c>
      <c r="C36" s="50" t="s">
        <v>175</v>
      </c>
      <c r="D36" s="44" t="s">
        <v>155</v>
      </c>
      <c r="E36" s="45">
        <v>0.63148269350999797</v>
      </c>
      <c r="F36" s="45">
        <v>0.40505002383334499</v>
      </c>
      <c r="G36" s="45">
        <v>0.13420458153117801</v>
      </c>
      <c r="H36" s="45">
        <v>0.27133570125026502</v>
      </c>
      <c r="I36" s="45">
        <v>0.32796137952689303</v>
      </c>
      <c r="J36" s="45">
        <v>0.27808458330226798</v>
      </c>
      <c r="K36" s="45">
        <v>0.31559125455675502</v>
      </c>
    </row>
    <row r="37" spans="1:11" x14ac:dyDescent="0.3">
      <c r="A37" s="50" t="s">
        <v>177</v>
      </c>
      <c r="B37" s="50" t="s">
        <v>178</v>
      </c>
      <c r="C37" s="50" t="s">
        <v>177</v>
      </c>
      <c r="D37" s="44" t="s">
        <v>115</v>
      </c>
      <c r="E37" s="45">
        <v>0.50470523362162101</v>
      </c>
      <c r="F37" s="45">
        <v>0.33683972031084403</v>
      </c>
      <c r="G37" s="45">
        <v>0.21957001497751499</v>
      </c>
      <c r="H37" s="45">
        <v>0.24870949757444399</v>
      </c>
      <c r="I37" s="45">
        <v>0.37140481643592999</v>
      </c>
      <c r="J37" s="45">
        <v>0.30289715534244399</v>
      </c>
      <c r="K37" s="45">
        <v>0.272475286719566</v>
      </c>
    </row>
    <row r="38" spans="1:11" ht="24.6" x14ac:dyDescent="0.3">
      <c r="A38" s="50" t="s">
        <v>179</v>
      </c>
      <c r="B38" s="50" t="s">
        <v>180</v>
      </c>
      <c r="C38" s="50" t="s">
        <v>179</v>
      </c>
      <c r="D38" s="44" t="s">
        <v>115</v>
      </c>
      <c r="E38" s="45">
        <v>0.44145699206391698</v>
      </c>
      <c r="F38" s="45">
        <v>0.39753225921632102</v>
      </c>
      <c r="G38" s="45">
        <v>0.142281745719855</v>
      </c>
      <c r="H38" s="45">
        <v>0.23966936673710401</v>
      </c>
      <c r="I38" s="45">
        <v>0.38959690092561799</v>
      </c>
      <c r="J38" s="45">
        <v>0.190213085337748</v>
      </c>
      <c r="K38" s="45">
        <v>0.49712392271682898</v>
      </c>
    </row>
    <row r="39" spans="1:11" x14ac:dyDescent="0.3">
      <c r="A39" s="50" t="s">
        <v>181</v>
      </c>
      <c r="B39" s="50" t="s">
        <v>182</v>
      </c>
      <c r="C39" s="50" t="s">
        <v>181</v>
      </c>
      <c r="D39" s="44" t="s">
        <v>155</v>
      </c>
      <c r="E39" s="45">
        <v>13.5669325450316</v>
      </c>
      <c r="F39" s="45">
        <v>-0.28431186840889999</v>
      </c>
      <c r="G39" s="45">
        <v>0.30441992087987302</v>
      </c>
      <c r="H39" s="45">
        <v>-0.17391270667793299</v>
      </c>
      <c r="I39" s="45">
        <v>0.53533688383265798</v>
      </c>
      <c r="J39" s="45">
        <v>-0.27423013157514597</v>
      </c>
      <c r="K39" s="45">
        <v>0.32262272328939701</v>
      </c>
    </row>
    <row r="40" spans="1:11" x14ac:dyDescent="0.3">
      <c r="A40" s="50" t="s">
        <v>183</v>
      </c>
      <c r="B40" s="50" t="s">
        <v>184</v>
      </c>
      <c r="C40" s="50" t="s">
        <v>183</v>
      </c>
      <c r="D40" s="44" t="s">
        <v>115</v>
      </c>
      <c r="E40" s="45">
        <v>0.92363524195320201</v>
      </c>
      <c r="F40" s="45">
        <v>-0.41051443657516601</v>
      </c>
      <c r="G40" s="45">
        <v>0.12853292023866</v>
      </c>
      <c r="H40" s="45">
        <v>-0.57131373495749704</v>
      </c>
      <c r="I40" s="45">
        <v>2.6100059620695198E-2</v>
      </c>
      <c r="J40" s="45">
        <v>-0.69956596300867602</v>
      </c>
      <c r="K40" s="45">
        <v>3.6963477487606698E-3</v>
      </c>
    </row>
    <row r="41" spans="1:11" ht="24.6" x14ac:dyDescent="0.3">
      <c r="A41" s="50" t="s">
        <v>185</v>
      </c>
      <c r="B41" s="50" t="s">
        <v>186</v>
      </c>
      <c r="C41" s="50" t="s">
        <v>185</v>
      </c>
      <c r="D41" s="44" t="s">
        <v>115</v>
      </c>
      <c r="E41" s="45">
        <v>15.468719901994501</v>
      </c>
      <c r="F41" s="45">
        <v>-8.9961373103669001E-2</v>
      </c>
      <c r="G41" s="45">
        <v>0.74984848854198805</v>
      </c>
      <c r="H41" s="45">
        <v>8.7664199312354099E-2</v>
      </c>
      <c r="I41" s="45">
        <v>0.75605497096455199</v>
      </c>
      <c r="J41" s="45">
        <v>2.0735260685858098E-3</v>
      </c>
      <c r="K41" s="45">
        <v>0.99414840613169497</v>
      </c>
    </row>
    <row r="42" spans="1:11" x14ac:dyDescent="0.3">
      <c r="A42" s="50" t="s">
        <v>187</v>
      </c>
      <c r="B42" s="50" t="s">
        <v>188</v>
      </c>
      <c r="C42" s="50" t="s">
        <v>187</v>
      </c>
      <c r="D42" s="44" t="s">
        <v>115</v>
      </c>
      <c r="E42" s="45">
        <v>0.28343153511131602</v>
      </c>
      <c r="F42" s="45">
        <v>-0.17160916887278499</v>
      </c>
      <c r="G42" s="45">
        <v>0.54083970688618099</v>
      </c>
      <c r="H42" s="45">
        <v>-0.25389989243733802</v>
      </c>
      <c r="I42" s="45">
        <v>0.36117327051680698</v>
      </c>
      <c r="J42" s="45">
        <v>-0.19202404187913899</v>
      </c>
      <c r="K42" s="45">
        <v>0.49295911532533199</v>
      </c>
    </row>
    <row r="43" spans="1:11" x14ac:dyDescent="0.3">
      <c r="A43" s="50" t="s">
        <v>189</v>
      </c>
      <c r="B43" s="50" t="s">
        <v>190</v>
      </c>
      <c r="C43" s="50" t="s">
        <v>189</v>
      </c>
      <c r="D43" s="44" t="s">
        <v>115</v>
      </c>
      <c r="E43" s="45">
        <v>0.76530152775572702</v>
      </c>
      <c r="F43" s="45">
        <v>-0.60952346923002798</v>
      </c>
      <c r="G43" s="45">
        <v>1.5852405134826601E-2</v>
      </c>
      <c r="H43" s="45">
        <v>-0.77493300761910999</v>
      </c>
      <c r="I43" s="45">
        <v>6.9086017735938104E-4</v>
      </c>
      <c r="J43" s="45">
        <v>-0.77743499692584594</v>
      </c>
      <c r="K43" s="45">
        <v>6.4665449468089605E-4</v>
      </c>
    </row>
    <row r="44" spans="1:11" x14ac:dyDescent="0.3">
      <c r="A44" s="50" t="s">
        <v>191</v>
      </c>
      <c r="B44" s="50" t="s">
        <v>192</v>
      </c>
      <c r="C44" s="50" t="s">
        <v>191</v>
      </c>
      <c r="D44" s="44" t="s">
        <v>155</v>
      </c>
      <c r="E44" s="45">
        <v>9.4293722097564495E-2</v>
      </c>
      <c r="F44" s="45">
        <v>2.7531338554151501E-2</v>
      </c>
      <c r="G44" s="45">
        <v>0.92241243527782701</v>
      </c>
      <c r="H44" s="45">
        <v>-0.176320970661868</v>
      </c>
      <c r="I44" s="45">
        <v>0.52961056505313597</v>
      </c>
      <c r="J44" s="45">
        <v>-0.14371172599652299</v>
      </c>
      <c r="K44" s="45">
        <v>0.60937057436826103</v>
      </c>
    </row>
    <row r="45" spans="1:11" x14ac:dyDescent="0.3">
      <c r="A45" s="50" t="s">
        <v>193</v>
      </c>
      <c r="B45" s="50" t="s">
        <v>194</v>
      </c>
      <c r="C45" s="50" t="s">
        <v>193</v>
      </c>
      <c r="D45" s="44" t="s">
        <v>115</v>
      </c>
      <c r="E45" s="45">
        <v>9.4293722097566895E-2</v>
      </c>
      <c r="F45" s="45">
        <v>2.7531338554344E-2</v>
      </c>
      <c r="G45" s="45">
        <v>0.922412435277286</v>
      </c>
      <c r="H45" s="45">
        <v>-0.176320970661861</v>
      </c>
      <c r="I45" s="45">
        <v>0.52961056505315296</v>
      </c>
      <c r="J45" s="45">
        <v>-0.143711725996407</v>
      </c>
      <c r="K45" s="45">
        <v>0.60937057436855402</v>
      </c>
    </row>
    <row r="46" spans="1:11" x14ac:dyDescent="0.3">
      <c r="A46" s="51" t="s">
        <v>195</v>
      </c>
      <c r="B46" s="50" t="s">
        <v>195</v>
      </c>
      <c r="C46" s="51" t="s">
        <v>195</v>
      </c>
      <c r="D46" s="44" t="s">
        <v>112</v>
      </c>
      <c r="E46" s="45">
        <v>18.688801939395798</v>
      </c>
      <c r="F46" s="45">
        <v>0.58096146250692604</v>
      </c>
      <c r="G46" s="45">
        <v>2.3137998430470701E-2</v>
      </c>
      <c r="H46" s="45">
        <v>0.59468475050277603</v>
      </c>
      <c r="I46" s="45">
        <v>1.93743176799013E-2</v>
      </c>
      <c r="J46" s="45">
        <v>0.630950609764105</v>
      </c>
      <c r="K46" s="45">
        <v>1.16623450647464E-2</v>
      </c>
    </row>
    <row r="47" spans="1:11" x14ac:dyDescent="0.3">
      <c r="A47" s="51" t="s">
        <v>196</v>
      </c>
      <c r="B47" s="50" t="s">
        <v>197</v>
      </c>
      <c r="C47" s="50" t="s">
        <v>196</v>
      </c>
      <c r="D47" s="44" t="s">
        <v>115</v>
      </c>
      <c r="E47" s="45">
        <v>2.59774212235605</v>
      </c>
      <c r="F47" s="45">
        <v>0.579009968485244</v>
      </c>
      <c r="G47" s="45">
        <v>2.3715408178308799E-2</v>
      </c>
      <c r="H47" s="45">
        <v>0.54631695154245596</v>
      </c>
      <c r="I47" s="45">
        <v>3.5111471039716097E-2</v>
      </c>
      <c r="J47" s="45">
        <v>0.42811753121341301</v>
      </c>
      <c r="K47" s="45">
        <v>0.11138030808638701</v>
      </c>
    </row>
    <row r="48" spans="1:11" x14ac:dyDescent="0.3">
      <c r="A48" s="50" t="s">
        <v>198</v>
      </c>
      <c r="B48" s="50" t="s">
        <v>199</v>
      </c>
      <c r="C48" s="50" t="s">
        <v>198</v>
      </c>
      <c r="D48" s="44" t="s">
        <v>136</v>
      </c>
      <c r="E48" s="45">
        <v>0.75611616113203195</v>
      </c>
      <c r="F48" s="45">
        <v>0.25340211309060001</v>
      </c>
      <c r="G48" s="45">
        <v>0.36214771541528801</v>
      </c>
      <c r="H48" s="45">
        <v>9.5818615750841094E-2</v>
      </c>
      <c r="I48" s="45">
        <v>0.73408852506330902</v>
      </c>
      <c r="J48" s="45">
        <v>0.16229893223328401</v>
      </c>
      <c r="K48" s="45">
        <v>0.56332976468815099</v>
      </c>
    </row>
    <row r="49" spans="1:11" x14ac:dyDescent="0.3">
      <c r="A49" s="50" t="s">
        <v>200</v>
      </c>
      <c r="B49" s="50" t="s">
        <v>201</v>
      </c>
      <c r="C49" s="50" t="s">
        <v>200</v>
      </c>
      <c r="D49" s="44" t="s">
        <v>115</v>
      </c>
      <c r="E49" s="45">
        <v>0.29355044017744097</v>
      </c>
      <c r="F49" s="45">
        <v>0.34764745980044798</v>
      </c>
      <c r="G49" s="45">
        <v>0.20419772992569199</v>
      </c>
      <c r="H49" s="45">
        <v>0.27340486162015198</v>
      </c>
      <c r="I49" s="45">
        <v>0.32413979302051998</v>
      </c>
      <c r="J49" s="45">
        <v>0.318546106410875</v>
      </c>
      <c r="K49" s="45">
        <v>0.24720969877447099</v>
      </c>
    </row>
    <row r="50" spans="1:11" x14ac:dyDescent="0.3">
      <c r="A50" s="50" t="s">
        <v>202</v>
      </c>
      <c r="B50" s="50" t="s">
        <v>203</v>
      </c>
      <c r="C50" s="50" t="s">
        <v>202</v>
      </c>
      <c r="D50" s="44" t="s">
        <v>115</v>
      </c>
      <c r="E50" s="45">
        <v>0.65701254585820601</v>
      </c>
      <c r="F50" s="45">
        <v>0.17689705873903899</v>
      </c>
      <c r="G50" s="45">
        <v>0.52824482679650697</v>
      </c>
      <c r="H50" s="45">
        <v>-3.1173451655114801E-2</v>
      </c>
      <c r="I50" s="45">
        <v>0.91218280183294698</v>
      </c>
      <c r="J50" s="45">
        <v>4.7058515889138897E-2</v>
      </c>
      <c r="K50" s="45">
        <v>0.86773503612713099</v>
      </c>
    </row>
    <row r="51" spans="1:11" x14ac:dyDescent="0.3">
      <c r="A51" s="50" t="s">
        <v>204</v>
      </c>
      <c r="B51" s="50" t="s">
        <v>205</v>
      </c>
      <c r="C51" s="50" t="s">
        <v>204</v>
      </c>
      <c r="D51" s="44" t="s">
        <v>136</v>
      </c>
      <c r="E51" s="45">
        <v>6.6096937645842004</v>
      </c>
      <c r="F51" s="45">
        <v>-0.20188524963854401</v>
      </c>
      <c r="G51" s="45">
        <v>0.47057277442651402</v>
      </c>
      <c r="H51" s="45">
        <v>-8.4449514777209994E-2</v>
      </c>
      <c r="I51" s="45">
        <v>0.76476358617387596</v>
      </c>
      <c r="J51" s="45">
        <v>2.86216366511187E-2</v>
      </c>
      <c r="K51" s="45">
        <v>0.91934885367305397</v>
      </c>
    </row>
    <row r="52" spans="1:11" x14ac:dyDescent="0.3">
      <c r="A52" s="51" t="s">
        <v>206</v>
      </c>
      <c r="B52" s="50" t="s">
        <v>207</v>
      </c>
      <c r="C52" s="50" t="s">
        <v>206</v>
      </c>
      <c r="D52" s="44" t="s">
        <v>115</v>
      </c>
      <c r="E52" s="45">
        <v>2.1859290851753199</v>
      </c>
      <c r="F52" s="45">
        <v>0.62875888502746502</v>
      </c>
      <c r="G52" s="45">
        <v>1.20462536940436E-2</v>
      </c>
      <c r="H52" s="45">
        <v>0.70666321085391504</v>
      </c>
      <c r="I52" s="45">
        <v>3.2254867585385801E-3</v>
      </c>
      <c r="J52" s="45">
        <v>0.55153930620689895</v>
      </c>
      <c r="K52" s="45">
        <v>3.3060401350332697E-2</v>
      </c>
    </row>
    <row r="53" spans="1:11" x14ac:dyDescent="0.3">
      <c r="A53" s="50" t="s">
        <v>208</v>
      </c>
      <c r="B53" s="50" t="s">
        <v>209</v>
      </c>
      <c r="C53" s="50" t="s">
        <v>208</v>
      </c>
      <c r="D53" s="44" t="s">
        <v>115</v>
      </c>
      <c r="E53" s="45">
        <v>1.2170055893989999</v>
      </c>
      <c r="F53" s="45">
        <v>0.61921583275171399</v>
      </c>
      <c r="G53" s="45">
        <v>1.38336219586305E-2</v>
      </c>
      <c r="H53" s="45">
        <v>0.46345612700606897</v>
      </c>
      <c r="I53" s="45">
        <v>8.1868538043588193E-2</v>
      </c>
      <c r="J53" s="45">
        <v>0.54856829520261496</v>
      </c>
      <c r="K53" s="45">
        <v>3.4215901900639903E-2</v>
      </c>
    </row>
    <row r="54" spans="1:11" x14ac:dyDescent="0.3">
      <c r="A54" s="51" t="s">
        <v>210</v>
      </c>
      <c r="B54" s="50" t="s">
        <v>211</v>
      </c>
      <c r="C54" s="50" t="s">
        <v>210</v>
      </c>
      <c r="D54" s="44" t="s">
        <v>115</v>
      </c>
      <c r="E54" s="45">
        <v>2.57396335363384</v>
      </c>
      <c r="F54" s="45">
        <v>-0.65335807423276004</v>
      </c>
      <c r="G54" s="45">
        <v>8.2585197937056504E-3</v>
      </c>
      <c r="H54" s="45">
        <v>-0.55696485265687101</v>
      </c>
      <c r="I54" s="45">
        <v>3.1026189479391598E-2</v>
      </c>
      <c r="J54" s="45">
        <v>-0.42735601573491599</v>
      </c>
      <c r="K54" s="45">
        <v>0.11208758404229099</v>
      </c>
    </row>
    <row r="55" spans="1:11" x14ac:dyDescent="0.3">
      <c r="A55" s="50" t="s">
        <v>212</v>
      </c>
      <c r="B55" s="50" t="s">
        <v>212</v>
      </c>
      <c r="C55" s="50" t="s">
        <v>212</v>
      </c>
      <c r="D55" s="44" t="s">
        <v>112</v>
      </c>
      <c r="E55" s="45">
        <v>19.455463576207698</v>
      </c>
      <c r="F55" s="45">
        <v>0.120000583341412</v>
      </c>
      <c r="G55" s="45">
        <v>0.67011842770126295</v>
      </c>
      <c r="H55" s="45">
        <v>4.9049517775325298E-2</v>
      </c>
      <c r="I55" s="45">
        <v>0.86218728659640298</v>
      </c>
      <c r="J55" s="45">
        <v>4.4999200516072202E-2</v>
      </c>
      <c r="K55" s="45">
        <v>0.87347916401074099</v>
      </c>
    </row>
    <row r="56" spans="1:11" x14ac:dyDescent="0.3">
      <c r="A56" s="50" t="s">
        <v>213</v>
      </c>
      <c r="B56" s="50" t="s">
        <v>214</v>
      </c>
      <c r="C56" s="50" t="s">
        <v>213</v>
      </c>
      <c r="D56" s="44" t="s">
        <v>136</v>
      </c>
      <c r="E56" s="45">
        <v>3.1299598033090898</v>
      </c>
      <c r="F56" s="45">
        <v>-0.32928547918973</v>
      </c>
      <c r="G56" s="45">
        <v>0.230736240711924</v>
      </c>
      <c r="H56" s="45">
        <v>-0.38853562617016402</v>
      </c>
      <c r="I56" s="45">
        <v>0.15237088117751699</v>
      </c>
      <c r="J56" s="45">
        <v>-0.32287550260779802</v>
      </c>
      <c r="K56" s="45">
        <v>0.240483975871851</v>
      </c>
    </row>
    <row r="57" spans="1:11" x14ac:dyDescent="0.3">
      <c r="A57" s="50" t="s">
        <v>215</v>
      </c>
      <c r="B57" s="50" t="s">
        <v>216</v>
      </c>
      <c r="C57" s="50" t="s">
        <v>215</v>
      </c>
      <c r="D57" s="44" t="s">
        <v>115</v>
      </c>
      <c r="E57" s="45">
        <v>0.271225037706043</v>
      </c>
      <c r="F57" s="45">
        <v>-0.15265648036695401</v>
      </c>
      <c r="G57" s="45">
        <v>0.58703029945870799</v>
      </c>
      <c r="H57" s="45">
        <v>-0.56408610601805298</v>
      </c>
      <c r="I57" s="45">
        <v>2.8500990467280801E-2</v>
      </c>
      <c r="J57" s="45">
        <v>-0.51844126993784501</v>
      </c>
      <c r="K57" s="45">
        <v>4.7708735952597801E-2</v>
      </c>
    </row>
    <row r="58" spans="1:11" x14ac:dyDescent="0.3">
      <c r="A58" s="50" t="s">
        <v>217</v>
      </c>
      <c r="B58" s="50" t="s">
        <v>218</v>
      </c>
      <c r="C58" s="50" t="s">
        <v>217</v>
      </c>
      <c r="D58" s="44" t="s">
        <v>115</v>
      </c>
      <c r="E58" s="45">
        <v>0.72595659442184701</v>
      </c>
      <c r="F58" s="45">
        <v>0.25554853813351902</v>
      </c>
      <c r="G58" s="45">
        <v>0.35795624643893997</v>
      </c>
      <c r="H58" s="45">
        <v>0.177291853791294</v>
      </c>
      <c r="I58" s="45">
        <v>0.52730979379036902</v>
      </c>
      <c r="J58" s="45">
        <v>0.242282996958534</v>
      </c>
      <c r="K58" s="45">
        <v>0.38428909203554501</v>
      </c>
    </row>
    <row r="59" spans="1:11" x14ac:dyDescent="0.3">
      <c r="A59" s="50" t="s">
        <v>219</v>
      </c>
      <c r="B59" s="50" t="s">
        <v>220</v>
      </c>
      <c r="C59" s="50" t="s">
        <v>219</v>
      </c>
      <c r="D59" s="44" t="s">
        <v>115</v>
      </c>
      <c r="E59" s="45">
        <v>0.52820645762617802</v>
      </c>
      <c r="F59" s="45">
        <v>-0.33683746205227899</v>
      </c>
      <c r="G59" s="45">
        <v>0.21957330108657899</v>
      </c>
      <c r="H59" s="45">
        <v>-0.31771418543674002</v>
      </c>
      <c r="I59" s="45">
        <v>0.248515205104271</v>
      </c>
      <c r="J59" s="45">
        <v>-0.29542617641826902</v>
      </c>
      <c r="K59" s="45">
        <v>0.285064249712349</v>
      </c>
    </row>
    <row r="60" spans="1:11" x14ac:dyDescent="0.3">
      <c r="A60" s="50" t="s">
        <v>221</v>
      </c>
      <c r="B60" s="50" t="s">
        <v>222</v>
      </c>
      <c r="C60" s="50" t="s">
        <v>221</v>
      </c>
      <c r="D60" s="44" t="s">
        <v>115</v>
      </c>
      <c r="E60" s="45">
        <v>0.382980766098794</v>
      </c>
      <c r="F60" s="45">
        <v>0.100223898685552</v>
      </c>
      <c r="G60" s="45">
        <v>0.72229952081631299</v>
      </c>
      <c r="H60" s="45">
        <v>-0.41691460669213898</v>
      </c>
      <c r="I60" s="45">
        <v>0.122100746401895</v>
      </c>
      <c r="J60" s="45">
        <v>-0.36753466621363001</v>
      </c>
      <c r="K60" s="45">
        <v>0.177751503544579</v>
      </c>
    </row>
    <row r="61" spans="1:11" x14ac:dyDescent="0.3">
      <c r="A61" s="50" t="s">
        <v>223</v>
      </c>
      <c r="B61" s="50" t="s">
        <v>224</v>
      </c>
      <c r="C61" s="50" t="s">
        <v>223</v>
      </c>
      <c r="D61" s="44" t="s">
        <v>115</v>
      </c>
      <c r="E61" s="45">
        <v>3.2213303588474602</v>
      </c>
      <c r="F61" s="45">
        <v>-0.254212635728154</v>
      </c>
      <c r="G61" s="45">
        <v>0.360561789321514</v>
      </c>
      <c r="H61" s="45">
        <v>-0.32092835477117498</v>
      </c>
      <c r="I61" s="45">
        <v>0.243494704829331</v>
      </c>
      <c r="J61" s="45">
        <v>-0.23332696727518601</v>
      </c>
      <c r="K61" s="45">
        <v>0.402638694364231</v>
      </c>
    </row>
    <row r="62" spans="1:11" x14ac:dyDescent="0.3">
      <c r="A62" s="50" t="s">
        <v>225</v>
      </c>
      <c r="B62" s="50" t="s">
        <v>226</v>
      </c>
      <c r="C62" s="50" t="s">
        <v>225</v>
      </c>
      <c r="D62" s="44" t="s">
        <v>115</v>
      </c>
      <c r="E62" s="45">
        <v>0.45125936778834802</v>
      </c>
      <c r="F62" s="45">
        <v>1.1580594652089601E-2</v>
      </c>
      <c r="G62" s="45">
        <v>0.96732676118755001</v>
      </c>
      <c r="H62" s="45">
        <v>-0.53692710407510102</v>
      </c>
      <c r="I62" s="45">
        <v>3.90370493013142E-2</v>
      </c>
      <c r="J62" s="45">
        <v>-0.50635482486427996</v>
      </c>
      <c r="K62" s="45">
        <v>5.4098386012093699E-2</v>
      </c>
    </row>
    <row r="63" spans="1:11" x14ac:dyDescent="0.3">
      <c r="A63" s="50" t="s">
        <v>227</v>
      </c>
      <c r="B63" s="50" t="s">
        <v>228</v>
      </c>
      <c r="C63" s="50" t="s">
        <v>227</v>
      </c>
      <c r="D63" s="44" t="s">
        <v>115</v>
      </c>
      <c r="E63" s="45">
        <v>0.29315212836946802</v>
      </c>
      <c r="F63" s="45">
        <v>-0.45140404057724098</v>
      </c>
      <c r="G63" s="45">
        <v>9.12208666974645E-2</v>
      </c>
      <c r="H63" s="45">
        <v>-0.60352354470993697</v>
      </c>
      <c r="I63" s="45">
        <v>1.72113262314996E-2</v>
      </c>
      <c r="J63" s="45">
        <v>-0.59701272914602499</v>
      </c>
      <c r="K63" s="45">
        <v>1.8785474230696202E-2</v>
      </c>
    </row>
    <row r="64" spans="1:11" x14ac:dyDescent="0.3">
      <c r="A64" s="50" t="s">
        <v>229</v>
      </c>
      <c r="B64" s="50" t="s">
        <v>230</v>
      </c>
      <c r="C64" s="50" t="s">
        <v>229</v>
      </c>
      <c r="D64" s="44" t="s">
        <v>115</v>
      </c>
      <c r="E64" s="45">
        <v>7.6993330471346905E-2</v>
      </c>
      <c r="F64" s="45">
        <v>-0.28781452711495797</v>
      </c>
      <c r="G64" s="45">
        <v>0.29823923265151903</v>
      </c>
      <c r="H64" s="45">
        <v>-0.594421314065396</v>
      </c>
      <c r="I64" s="45">
        <v>1.9441831963351801E-2</v>
      </c>
      <c r="J64" s="45">
        <v>-0.55680348342166597</v>
      </c>
      <c r="K64" s="45">
        <v>3.1085297102453498E-2</v>
      </c>
    </row>
    <row r="65" spans="1:11" x14ac:dyDescent="0.3">
      <c r="A65" s="50" t="s">
        <v>231</v>
      </c>
      <c r="B65" s="50" t="s">
        <v>232</v>
      </c>
      <c r="C65" s="50" t="s">
        <v>231</v>
      </c>
      <c r="D65" s="44" t="s">
        <v>115</v>
      </c>
      <c r="E65" s="45">
        <v>0.42293095669068997</v>
      </c>
      <c r="F65" s="45">
        <v>9.8243817019225702E-2</v>
      </c>
      <c r="G65" s="45">
        <v>0.72759142913909103</v>
      </c>
      <c r="H65" s="45">
        <v>-0.43443185167124299</v>
      </c>
      <c r="I65" s="45">
        <v>0.10563457394796601</v>
      </c>
      <c r="J65" s="45">
        <v>-0.39109539667107401</v>
      </c>
      <c r="K65" s="45">
        <v>0.14945297838648899</v>
      </c>
    </row>
    <row r="66" spans="1:11" x14ac:dyDescent="0.3">
      <c r="A66" s="50" t="s">
        <v>233</v>
      </c>
      <c r="B66" s="50" t="s">
        <v>234</v>
      </c>
      <c r="C66" s="50" t="s">
        <v>233</v>
      </c>
      <c r="D66" s="44" t="s">
        <v>115</v>
      </c>
      <c r="E66" s="45">
        <v>0.43408273366016398</v>
      </c>
      <c r="F66" s="45">
        <v>0.18549708198616999</v>
      </c>
      <c r="G66" s="45">
        <v>0.50804643586648501</v>
      </c>
      <c r="H66" s="45">
        <v>-0.28380515669280498</v>
      </c>
      <c r="I66" s="45">
        <v>0.30532018911342201</v>
      </c>
      <c r="J66" s="45">
        <v>-0.23221706967400299</v>
      </c>
      <c r="K66" s="45">
        <v>0.40494432904772298</v>
      </c>
    </row>
    <row r="67" spans="1:11" x14ac:dyDescent="0.3">
      <c r="A67" s="50" t="s">
        <v>235</v>
      </c>
      <c r="B67" s="50" t="s">
        <v>236</v>
      </c>
      <c r="C67" s="50" t="s">
        <v>235</v>
      </c>
      <c r="D67" s="44" t="s">
        <v>115</v>
      </c>
      <c r="E67" s="45">
        <v>0.43954225175227901</v>
      </c>
      <c r="F67" s="45">
        <v>0.166662325837975</v>
      </c>
      <c r="G67" s="45">
        <v>0.55274020446944705</v>
      </c>
      <c r="H67" s="45">
        <v>-0.36901895845940602</v>
      </c>
      <c r="I67" s="45">
        <v>0.17587243749087</v>
      </c>
      <c r="J67" s="45">
        <v>-0.34413261923260302</v>
      </c>
      <c r="K67" s="45">
        <v>0.209119328991731</v>
      </c>
    </row>
    <row r="68" spans="1:11" x14ac:dyDescent="0.3">
      <c r="A68" s="51" t="s">
        <v>237</v>
      </c>
      <c r="B68" s="50" t="s">
        <v>238</v>
      </c>
      <c r="C68" s="51" t="s">
        <v>237</v>
      </c>
      <c r="D68" s="44" t="s">
        <v>136</v>
      </c>
      <c r="E68" s="45">
        <v>15.539270762563801</v>
      </c>
      <c r="F68" s="45">
        <v>0.69549461615635</v>
      </c>
      <c r="G68" s="45">
        <v>3.9901813130741298E-3</v>
      </c>
      <c r="H68" s="45">
        <v>0.65591546663086198</v>
      </c>
      <c r="I68" s="45">
        <v>7.9260426521733894E-3</v>
      </c>
      <c r="J68" s="45">
        <v>0.64041001243891604</v>
      </c>
      <c r="K68" s="45">
        <v>1.0113242475013899E-2</v>
      </c>
    </row>
    <row r="69" spans="1:11" x14ac:dyDescent="0.3">
      <c r="A69" s="50" t="s">
        <v>239</v>
      </c>
      <c r="B69" s="50" t="s">
        <v>240</v>
      </c>
      <c r="C69" s="50" t="s">
        <v>239</v>
      </c>
      <c r="D69" s="44" t="s">
        <v>155</v>
      </c>
      <c r="E69" s="45">
        <v>3.1954061126856801</v>
      </c>
      <c r="F69" s="45">
        <v>-0.46115159725173499</v>
      </c>
      <c r="G69" s="45">
        <v>8.3601593087310799E-2</v>
      </c>
      <c r="H69" s="45">
        <v>-0.47500182768966198</v>
      </c>
      <c r="I69" s="45">
        <v>7.3569598182454496E-2</v>
      </c>
      <c r="J69" s="45">
        <v>-0.34539604291466303</v>
      </c>
      <c r="K69" s="45">
        <v>0.20734163253276799</v>
      </c>
    </row>
    <row r="70" spans="1:11" x14ac:dyDescent="0.3">
      <c r="A70" s="50" t="s">
        <v>241</v>
      </c>
      <c r="B70" s="50" t="s">
        <v>242</v>
      </c>
      <c r="C70" s="50" t="s">
        <v>241</v>
      </c>
      <c r="D70" s="44" t="s">
        <v>115</v>
      </c>
      <c r="E70" s="45">
        <v>0.97002671486454795</v>
      </c>
      <c r="F70" s="45">
        <v>-0.42509155047860597</v>
      </c>
      <c r="G70" s="45">
        <v>0.114209123921013</v>
      </c>
      <c r="H70" s="45">
        <v>-0.63545968448238999</v>
      </c>
      <c r="I70" s="45">
        <v>1.0902471529540001E-2</v>
      </c>
      <c r="J70" s="45">
        <v>-0.58356483461208197</v>
      </c>
      <c r="K70" s="45">
        <v>2.2384452044756701E-2</v>
      </c>
    </row>
    <row r="71" spans="1:11" x14ac:dyDescent="0.3">
      <c r="A71" s="50" t="s">
        <v>243</v>
      </c>
      <c r="B71" s="50" t="s">
        <v>244</v>
      </c>
      <c r="C71" s="50" t="s">
        <v>243</v>
      </c>
      <c r="D71" s="44" t="s">
        <v>115</v>
      </c>
      <c r="E71" s="45">
        <v>2.6085651525395299</v>
      </c>
      <c r="F71" s="45">
        <v>-0.40346170886810101</v>
      </c>
      <c r="G71" s="45">
        <v>0.13588450036871499</v>
      </c>
      <c r="H71" s="45">
        <v>-0.45599007849895701</v>
      </c>
      <c r="I71" s="45">
        <v>8.7577492803940601E-2</v>
      </c>
      <c r="J71" s="45">
        <v>-0.461512083871496</v>
      </c>
      <c r="K71" s="45">
        <v>8.3328793860912007E-2</v>
      </c>
    </row>
    <row r="72" spans="1:11" x14ac:dyDescent="0.3">
      <c r="A72" s="50" t="s">
        <v>245</v>
      </c>
      <c r="B72" s="50" t="s">
        <v>246</v>
      </c>
      <c r="C72" s="50" t="s">
        <v>245</v>
      </c>
      <c r="D72" s="44" t="s">
        <v>115</v>
      </c>
      <c r="E72" s="45">
        <v>0.38984784709697801</v>
      </c>
      <c r="F72" s="45">
        <v>0.165715222960817</v>
      </c>
      <c r="G72" s="45">
        <v>0.555031422340312</v>
      </c>
      <c r="H72" s="45">
        <v>-0.32885421375889201</v>
      </c>
      <c r="I72" s="45">
        <v>0.23138420472676299</v>
      </c>
      <c r="J72" s="45">
        <v>-0.28983658116473499</v>
      </c>
      <c r="K72" s="45">
        <v>0.29470498280775098</v>
      </c>
    </row>
    <row r="73" spans="1:11" x14ac:dyDescent="0.3">
      <c r="A73" s="50" t="s">
        <v>247</v>
      </c>
      <c r="B73" s="50" t="s">
        <v>248</v>
      </c>
      <c r="C73" s="50" t="s">
        <v>247</v>
      </c>
      <c r="D73" s="44" t="s">
        <v>115</v>
      </c>
      <c r="E73" s="45">
        <v>2.8877036637777902</v>
      </c>
      <c r="F73" s="45">
        <v>1.3150269490433001E-2</v>
      </c>
      <c r="G73" s="45">
        <v>0.96290075466790903</v>
      </c>
      <c r="H73" s="45">
        <v>0.19214950559598201</v>
      </c>
      <c r="I73" s="45">
        <v>0.49267118627956802</v>
      </c>
      <c r="J73" s="45">
        <v>0.31104948855522302</v>
      </c>
      <c r="K73" s="45">
        <v>0.25912653026490301</v>
      </c>
    </row>
    <row r="74" spans="1:11" x14ac:dyDescent="0.3">
      <c r="A74" s="50" t="s">
        <v>249</v>
      </c>
      <c r="B74" s="50" t="s">
        <v>250</v>
      </c>
      <c r="C74" s="50" t="s">
        <v>249</v>
      </c>
      <c r="D74" s="44" t="s">
        <v>115</v>
      </c>
      <c r="E74" s="45">
        <v>7.5589349787055296E-2</v>
      </c>
      <c r="F74" s="45">
        <v>-3.76278805644076E-3</v>
      </c>
      <c r="G74" s="45">
        <v>0.989381416573755</v>
      </c>
      <c r="H74" s="45">
        <v>-0.23949024291664101</v>
      </c>
      <c r="I74" s="45">
        <v>0.38996209706646501</v>
      </c>
      <c r="J74" s="45">
        <v>-0.19664229529094199</v>
      </c>
      <c r="K74" s="45">
        <v>0.48241310031648899</v>
      </c>
    </row>
    <row r="75" spans="1:11" x14ac:dyDescent="0.3">
      <c r="A75" s="50" t="s">
        <v>251</v>
      </c>
      <c r="B75" s="50" t="s">
        <v>252</v>
      </c>
      <c r="C75" s="50" t="s">
        <v>251</v>
      </c>
      <c r="D75" s="44" t="s">
        <v>115</v>
      </c>
      <c r="E75" s="45">
        <v>0.25852379618182397</v>
      </c>
      <c r="F75" s="45">
        <v>0.28612136105915997</v>
      </c>
      <c r="G75" s="45">
        <v>0.30121767945877198</v>
      </c>
      <c r="H75" s="45">
        <v>0.321105082192435</v>
      </c>
      <c r="I75" s="45">
        <v>0.243220488879512</v>
      </c>
      <c r="J75" s="45">
        <v>0.32434472899060801</v>
      </c>
      <c r="K75" s="45">
        <v>0.23822754859252199</v>
      </c>
    </row>
    <row r="76" spans="1:11" x14ac:dyDescent="0.3">
      <c r="A76" s="50" t="s">
        <v>253</v>
      </c>
      <c r="B76" s="50" t="s">
        <v>254</v>
      </c>
      <c r="C76" s="50" t="s">
        <v>253</v>
      </c>
      <c r="D76" s="44" t="s">
        <v>155</v>
      </c>
      <c r="E76" s="45">
        <v>0.29550552725665302</v>
      </c>
      <c r="F76" s="45">
        <v>-1.0619166377052801E-3</v>
      </c>
      <c r="G76" s="45">
        <v>0.997003200917435</v>
      </c>
      <c r="H76" s="45">
        <v>-0.151348643363415</v>
      </c>
      <c r="I76" s="45">
        <v>0.59027582749034102</v>
      </c>
      <c r="J76" s="45">
        <v>-0.115852172172175</v>
      </c>
      <c r="K76" s="45">
        <v>0.68095759885228802</v>
      </c>
    </row>
    <row r="77" spans="1:11" x14ac:dyDescent="0.3">
      <c r="A77" s="50" t="s">
        <v>255</v>
      </c>
      <c r="B77" s="50" t="s">
        <v>256</v>
      </c>
      <c r="C77" s="50" t="s">
        <v>255</v>
      </c>
      <c r="D77" s="44" t="s">
        <v>115</v>
      </c>
      <c r="E77" s="45">
        <v>0.220790540096377</v>
      </c>
      <c r="F77" s="45">
        <v>0.25290446379835901</v>
      </c>
      <c r="G77" s="45">
        <v>0.36312335106661497</v>
      </c>
      <c r="H77" s="45">
        <v>0.16132415684176199</v>
      </c>
      <c r="I77" s="45">
        <v>0.56570714139421496</v>
      </c>
      <c r="J77" s="45">
        <v>0.17774619415350501</v>
      </c>
      <c r="K77" s="45">
        <v>0.52623465320657203</v>
      </c>
    </row>
    <row r="78" spans="1:11" x14ac:dyDescent="0.3">
      <c r="A78" s="50" t="s">
        <v>257</v>
      </c>
      <c r="B78" s="50" t="s">
        <v>258</v>
      </c>
      <c r="C78" s="50" t="s">
        <v>257</v>
      </c>
      <c r="D78" s="44" t="s">
        <v>115</v>
      </c>
      <c r="E78" s="45">
        <v>0.222974829660188</v>
      </c>
      <c r="F78" s="45">
        <v>-0.42754586508528403</v>
      </c>
      <c r="G78" s="45">
        <v>0.111910966573637</v>
      </c>
      <c r="H78" s="45">
        <v>-0.57577085735029099</v>
      </c>
      <c r="I78" s="45">
        <v>2.4697917992209301E-2</v>
      </c>
      <c r="J78" s="45">
        <v>-0.53200019959658096</v>
      </c>
      <c r="K78" s="45">
        <v>4.12231286685747E-2</v>
      </c>
    </row>
    <row r="79" spans="1:11" x14ac:dyDescent="0.3">
      <c r="A79" s="51" t="s">
        <v>259</v>
      </c>
      <c r="B79" s="50" t="s">
        <v>260</v>
      </c>
      <c r="C79" s="51" t="s">
        <v>259</v>
      </c>
      <c r="D79" s="44" t="s">
        <v>155</v>
      </c>
      <c r="E79" s="45">
        <v>9.3472877927978608</v>
      </c>
      <c r="F79" s="45">
        <v>0.78859117908171605</v>
      </c>
      <c r="G79" s="45">
        <v>4.7656928438695603E-4</v>
      </c>
      <c r="H79" s="45">
        <v>0.63021430805213097</v>
      </c>
      <c r="I79" s="45">
        <v>1.1790240879042501E-2</v>
      </c>
      <c r="J79" s="45">
        <v>0.57850165203610304</v>
      </c>
      <c r="K79" s="45">
        <v>2.38675930236119E-2</v>
      </c>
    </row>
    <row r="80" spans="1:11" x14ac:dyDescent="0.3">
      <c r="A80" s="51" t="s">
        <v>261</v>
      </c>
      <c r="B80" s="50" t="s">
        <v>262</v>
      </c>
      <c r="C80" s="51" t="s">
        <v>261</v>
      </c>
      <c r="D80" s="44" t="s">
        <v>115</v>
      </c>
      <c r="E80" s="45">
        <v>9.3503935086214192</v>
      </c>
      <c r="F80" s="45">
        <v>0.77556071920459801</v>
      </c>
      <c r="G80" s="45">
        <v>6.79545672672446E-4</v>
      </c>
      <c r="H80" s="45">
        <v>0.66128086029977595</v>
      </c>
      <c r="I80" s="45">
        <v>7.2626540345143804E-3</v>
      </c>
      <c r="J80" s="45">
        <v>0.56473181408573103</v>
      </c>
      <c r="K80" s="45">
        <v>2.8279953210738101E-2</v>
      </c>
    </row>
    <row r="81" spans="1:11" x14ac:dyDescent="0.3">
      <c r="A81" s="50" t="s">
        <v>263</v>
      </c>
      <c r="B81" s="50" t="s">
        <v>264</v>
      </c>
      <c r="C81" s="50" t="s">
        <v>263</v>
      </c>
      <c r="D81" s="44" t="s">
        <v>115</v>
      </c>
      <c r="E81" s="45">
        <v>7.6307930756505701E-2</v>
      </c>
      <c r="F81" s="45">
        <v>-0.32885132587732602</v>
      </c>
      <c r="G81" s="45">
        <v>0.23138854751000401</v>
      </c>
      <c r="H81" s="45">
        <v>-0.58133292893219102</v>
      </c>
      <c r="I81" s="45">
        <v>2.3029312499991898E-2</v>
      </c>
      <c r="J81" s="45">
        <v>-0.57033851954524695</v>
      </c>
      <c r="K81" s="45">
        <v>2.6414731003669999E-2</v>
      </c>
    </row>
    <row r="82" spans="1:11" x14ac:dyDescent="0.3">
      <c r="A82" s="50" t="s">
        <v>265</v>
      </c>
      <c r="B82" s="50" t="s">
        <v>266</v>
      </c>
      <c r="C82" s="50" t="s">
        <v>265</v>
      </c>
      <c r="D82" s="44" t="s">
        <v>115</v>
      </c>
      <c r="E82" s="45">
        <v>1.81470189251472</v>
      </c>
      <c r="F82" s="45">
        <v>0.53097219115216898</v>
      </c>
      <c r="G82" s="45">
        <v>4.1690498481119401E-2</v>
      </c>
      <c r="H82" s="45">
        <v>0.366657987496807</v>
      </c>
      <c r="I82" s="45">
        <v>0.178867494470416</v>
      </c>
      <c r="J82" s="45">
        <v>0.390963355054324</v>
      </c>
      <c r="K82" s="45">
        <v>0.149602570425828</v>
      </c>
    </row>
    <row r="83" spans="1:11" x14ac:dyDescent="0.3">
      <c r="A83" s="50" t="s">
        <v>267</v>
      </c>
      <c r="B83" s="50" t="s">
        <v>268</v>
      </c>
      <c r="C83" s="50" t="s">
        <v>267</v>
      </c>
      <c r="D83" s="44" t="s">
        <v>115</v>
      </c>
      <c r="E83" s="45">
        <v>1.3718203854696001</v>
      </c>
      <c r="F83" s="45">
        <v>0.50171713532101003</v>
      </c>
      <c r="G83" s="45">
        <v>5.6709211291579603E-2</v>
      </c>
      <c r="H83" s="45">
        <v>0.34077811133927799</v>
      </c>
      <c r="I83" s="45">
        <v>0.21388622226061499</v>
      </c>
      <c r="J83" s="45">
        <v>0.38460191106348501</v>
      </c>
      <c r="K83" s="45">
        <v>0.15692876490528099</v>
      </c>
    </row>
    <row r="84" spans="1:11" x14ac:dyDescent="0.3">
      <c r="A84" s="50" t="s">
        <v>269</v>
      </c>
      <c r="B84" s="50" t="s">
        <v>270</v>
      </c>
      <c r="C84" s="50" t="s">
        <v>269</v>
      </c>
      <c r="D84" s="44" t="s">
        <v>115</v>
      </c>
      <c r="E84" s="45">
        <v>0.34802269606244401</v>
      </c>
      <c r="F84" s="45">
        <v>0.27915219561619198</v>
      </c>
      <c r="G84" s="45">
        <v>0.31365944331962398</v>
      </c>
      <c r="H84" s="45">
        <v>-0.10827760084584501</v>
      </c>
      <c r="I84" s="45">
        <v>0.70089774743303701</v>
      </c>
      <c r="J84" s="45">
        <v>-6.0186156374683997E-2</v>
      </c>
      <c r="K84" s="45">
        <v>0.83127280472773402</v>
      </c>
    </row>
    <row r="85" spans="1:11" x14ac:dyDescent="0.3">
      <c r="A85" s="50" t="s">
        <v>271</v>
      </c>
      <c r="B85" s="50" t="s">
        <v>272</v>
      </c>
      <c r="C85" s="50" t="s">
        <v>271</v>
      </c>
      <c r="D85" s="44" t="s">
        <v>155</v>
      </c>
      <c r="E85" s="45">
        <v>7.0705306938775099</v>
      </c>
      <c r="F85" s="45">
        <v>3.0862764673094699E-2</v>
      </c>
      <c r="G85" s="45">
        <v>0.91305495323809405</v>
      </c>
      <c r="H85" s="45">
        <v>0.35922926596632099</v>
      </c>
      <c r="I85" s="45">
        <v>0.188507859320376</v>
      </c>
      <c r="J85" s="45">
        <v>0.32175587106568199</v>
      </c>
      <c r="K85" s="45">
        <v>0.24221234874977701</v>
      </c>
    </row>
    <row r="86" spans="1:11" x14ac:dyDescent="0.3">
      <c r="A86" s="50" t="s">
        <v>273</v>
      </c>
      <c r="B86" s="50" t="s">
        <v>274</v>
      </c>
      <c r="C86" s="50" t="s">
        <v>273</v>
      </c>
      <c r="D86" s="44" t="s">
        <v>115</v>
      </c>
      <c r="E86" s="45">
        <v>7.0705306938775099</v>
      </c>
      <c r="F86" s="45">
        <v>3.0862764673094699E-2</v>
      </c>
      <c r="G86" s="45">
        <v>0.91305495323809405</v>
      </c>
      <c r="H86" s="45">
        <v>0.35922926596632099</v>
      </c>
      <c r="I86" s="45">
        <v>0.188507859320376</v>
      </c>
      <c r="J86" s="45">
        <v>0.32175587106568199</v>
      </c>
      <c r="K86" s="45">
        <v>0.24221234874977701</v>
      </c>
    </row>
    <row r="87" spans="1:11" x14ac:dyDescent="0.3">
      <c r="A87" s="50" t="s">
        <v>275</v>
      </c>
      <c r="B87" s="50" t="s">
        <v>276</v>
      </c>
      <c r="C87" s="50" t="s">
        <v>275</v>
      </c>
      <c r="D87" s="44" t="s">
        <v>155</v>
      </c>
      <c r="E87" s="45">
        <v>0.39381790937751598</v>
      </c>
      <c r="F87" s="45">
        <v>0.40106509527508</v>
      </c>
      <c r="G87" s="45">
        <v>0.13844623465950501</v>
      </c>
      <c r="H87" s="45">
        <v>0.26043835767775902</v>
      </c>
      <c r="I87" s="45">
        <v>0.348508401394786</v>
      </c>
      <c r="J87" s="45">
        <v>0.258209308562036</v>
      </c>
      <c r="K87" s="45">
        <v>0.35279782785706798</v>
      </c>
    </row>
    <row r="88" spans="1:11" x14ac:dyDescent="0.3">
      <c r="A88" s="50" t="s">
        <v>277</v>
      </c>
      <c r="B88" s="50" t="s">
        <v>278</v>
      </c>
      <c r="C88" s="50" t="s">
        <v>277</v>
      </c>
      <c r="D88" s="44" t="s">
        <v>115</v>
      </c>
      <c r="E88" s="45">
        <v>9.3280576588114603E-2</v>
      </c>
      <c r="F88" s="45">
        <v>-0.28018333401530898</v>
      </c>
      <c r="G88" s="45">
        <v>0.31180013913615601</v>
      </c>
      <c r="H88" s="45">
        <v>-0.59627349172784705</v>
      </c>
      <c r="I88" s="45">
        <v>1.8970950363117599E-2</v>
      </c>
      <c r="J88" s="45">
        <v>-0.55798257241509297</v>
      </c>
      <c r="K88" s="45">
        <v>3.0655358406230598E-2</v>
      </c>
    </row>
    <row r="89" spans="1:11" x14ac:dyDescent="0.3">
      <c r="A89" s="50" t="s">
        <v>279</v>
      </c>
      <c r="B89" s="50" t="s">
        <v>280</v>
      </c>
      <c r="C89" s="50" t="s">
        <v>279</v>
      </c>
      <c r="D89" s="44" t="s">
        <v>115</v>
      </c>
      <c r="E89" s="45">
        <v>0.39242319627196198</v>
      </c>
      <c r="F89" s="45">
        <v>8.4960813778622898E-2</v>
      </c>
      <c r="G89" s="45">
        <v>0.76337669317983703</v>
      </c>
      <c r="H89" s="45">
        <v>-0.41630916727419798</v>
      </c>
      <c r="I89" s="45">
        <v>0.12269955135963199</v>
      </c>
      <c r="J89" s="45">
        <v>-0.371708217841695</v>
      </c>
      <c r="K89" s="45">
        <v>0.17250117504439499</v>
      </c>
    </row>
    <row r="90" spans="1:11" x14ac:dyDescent="0.3">
      <c r="A90" s="50" t="s">
        <v>281</v>
      </c>
      <c r="B90" s="50" t="s">
        <v>282</v>
      </c>
      <c r="C90" s="50" t="s">
        <v>281</v>
      </c>
      <c r="D90" s="44" t="s">
        <v>115</v>
      </c>
      <c r="E90" s="45">
        <v>0.39380729588300101</v>
      </c>
      <c r="F90" s="45">
        <v>0.40108937553916901</v>
      </c>
      <c r="G90" s="45">
        <v>0.13842011891318701</v>
      </c>
      <c r="H90" s="45">
        <v>0.260490881602992</v>
      </c>
      <c r="I90" s="45">
        <v>0.34840768082790802</v>
      </c>
      <c r="J90" s="45">
        <v>0.25825843384271502</v>
      </c>
      <c r="K90" s="45">
        <v>0.35270297963788799</v>
      </c>
    </row>
    <row r="91" spans="1:11" x14ac:dyDescent="0.3">
      <c r="A91" s="50" t="s">
        <v>283</v>
      </c>
      <c r="B91" s="50" t="s">
        <v>284</v>
      </c>
      <c r="C91" s="50" t="s">
        <v>283</v>
      </c>
      <c r="D91" s="44" t="s">
        <v>136</v>
      </c>
      <c r="E91" s="45">
        <v>8.2035999892857099</v>
      </c>
      <c r="F91" s="45">
        <v>-6.7623577153463704E-2</v>
      </c>
      <c r="G91" s="45">
        <v>0.81075149332010499</v>
      </c>
      <c r="H91" s="45">
        <v>3.6267982986742699E-2</v>
      </c>
      <c r="I91" s="45">
        <v>0.89789552022497499</v>
      </c>
      <c r="J91" s="45">
        <v>-0.17132236550004901</v>
      </c>
      <c r="K91" s="45">
        <v>0.54152657391007597</v>
      </c>
    </row>
    <row r="92" spans="1:11" x14ac:dyDescent="0.3">
      <c r="A92" s="50" t="s">
        <v>285</v>
      </c>
      <c r="B92" s="50" t="s">
        <v>286</v>
      </c>
      <c r="C92" s="50" t="s">
        <v>285</v>
      </c>
      <c r="D92" s="44" t="s">
        <v>115</v>
      </c>
      <c r="E92" s="45">
        <v>4.4374098950073702</v>
      </c>
      <c r="F92" s="45">
        <v>0.11137324164784</v>
      </c>
      <c r="G92" s="45">
        <v>0.69272569486128299</v>
      </c>
      <c r="H92" s="45">
        <v>0.30577282262835298</v>
      </c>
      <c r="I92" s="45">
        <v>0.26772031686900899</v>
      </c>
      <c r="J92" s="45">
        <v>0.291855858384579</v>
      </c>
      <c r="K92" s="45">
        <v>0.291200321862642</v>
      </c>
    </row>
    <row r="93" spans="1:11" x14ac:dyDescent="0.3">
      <c r="A93" s="50" t="s">
        <v>287</v>
      </c>
      <c r="B93" s="50" t="s">
        <v>288</v>
      </c>
      <c r="C93" s="50" t="s">
        <v>287</v>
      </c>
      <c r="D93" s="44" t="s">
        <v>115</v>
      </c>
      <c r="E93" s="45">
        <v>2.28790577503388</v>
      </c>
      <c r="F93" s="45">
        <v>-0.145337381050401</v>
      </c>
      <c r="G93" s="45">
        <v>0.60528572814901305</v>
      </c>
      <c r="H93" s="45">
        <v>-0.201683288743848</v>
      </c>
      <c r="I93" s="45">
        <v>0.47102623837577101</v>
      </c>
      <c r="J93" s="45">
        <v>-0.37562521911901797</v>
      </c>
      <c r="K93" s="45">
        <v>0.16766723556493099</v>
      </c>
    </row>
    <row r="94" spans="1:11" x14ac:dyDescent="0.3">
      <c r="A94" s="50" t="s">
        <v>289</v>
      </c>
      <c r="B94" s="50" t="s">
        <v>290</v>
      </c>
      <c r="C94" s="50" t="s">
        <v>289</v>
      </c>
      <c r="D94" s="44" t="s">
        <v>115</v>
      </c>
      <c r="E94" s="45">
        <v>0.36136181376429599</v>
      </c>
      <c r="F94" s="45">
        <v>0.18379898787325299</v>
      </c>
      <c r="G94" s="45">
        <v>0.51200619695718697</v>
      </c>
      <c r="H94" s="45">
        <v>-0.236150690222276</v>
      </c>
      <c r="I94" s="45">
        <v>0.396804166809758</v>
      </c>
      <c r="J94" s="45">
        <v>-0.17894664658939899</v>
      </c>
      <c r="K94" s="45">
        <v>0.52339867812966101</v>
      </c>
    </row>
    <row r="95" spans="1:11" x14ac:dyDescent="0.3">
      <c r="A95" s="50" t="s">
        <v>291</v>
      </c>
      <c r="B95" s="50" t="s">
        <v>291</v>
      </c>
      <c r="C95" s="50" t="s">
        <v>291</v>
      </c>
      <c r="D95" s="44" t="s">
        <v>112</v>
      </c>
      <c r="E95" s="45">
        <v>5.6199447639551696</v>
      </c>
      <c r="F95" s="45">
        <v>2.9542468293247099E-2</v>
      </c>
      <c r="G95" s="45">
        <v>0.91676226662321603</v>
      </c>
      <c r="H95" s="45">
        <v>-0.109247207518597</v>
      </c>
      <c r="I95" s="45">
        <v>0.698334801344481</v>
      </c>
      <c r="J95" s="45">
        <v>-0.10185534659194199</v>
      </c>
      <c r="K95" s="45">
        <v>0.71794811021896199</v>
      </c>
    </row>
    <row r="96" spans="1:11" x14ac:dyDescent="0.3">
      <c r="A96" s="50" t="s">
        <v>292</v>
      </c>
      <c r="B96" s="50" t="s">
        <v>293</v>
      </c>
      <c r="C96" s="50" t="s">
        <v>292</v>
      </c>
      <c r="D96" s="44" t="s">
        <v>115</v>
      </c>
      <c r="E96" s="45">
        <v>0.402457679612438</v>
      </c>
      <c r="F96" s="45">
        <v>-9.6705493488328104E-2</v>
      </c>
      <c r="G96" s="45">
        <v>0.73171061921490799</v>
      </c>
      <c r="H96" s="45">
        <v>-0.63366846211773997</v>
      </c>
      <c r="I96" s="45">
        <v>1.1199566684019601E-2</v>
      </c>
      <c r="J96" s="45">
        <v>-0.59062197131263805</v>
      </c>
      <c r="K96" s="45">
        <v>2.04357214592829E-2</v>
      </c>
    </row>
    <row r="97" spans="1:11" x14ac:dyDescent="0.3">
      <c r="A97" s="50" t="s">
        <v>294</v>
      </c>
      <c r="B97" s="50" t="s">
        <v>295</v>
      </c>
      <c r="C97" s="50" t="s">
        <v>294</v>
      </c>
      <c r="D97" s="44" t="s">
        <v>115</v>
      </c>
      <c r="E97" s="45">
        <v>0.58297897790611197</v>
      </c>
      <c r="F97" s="45">
        <v>0.32410471609496899</v>
      </c>
      <c r="G97" s="45">
        <v>0.23859525790467501</v>
      </c>
      <c r="H97" s="45">
        <v>0.18863957370152601</v>
      </c>
      <c r="I97" s="45">
        <v>0.50075598211136896</v>
      </c>
      <c r="J97" s="45">
        <v>0.241548890043601</v>
      </c>
      <c r="K97" s="45">
        <v>0.38577598591767098</v>
      </c>
    </row>
    <row r="98" spans="1:11" x14ac:dyDescent="0.3">
      <c r="A98" s="50" t="s">
        <v>296</v>
      </c>
      <c r="B98" s="50" t="s">
        <v>297</v>
      </c>
      <c r="C98" s="50" t="s">
        <v>296</v>
      </c>
      <c r="D98" s="44" t="s">
        <v>115</v>
      </c>
      <c r="E98" s="45">
        <v>5.9133306509466399</v>
      </c>
      <c r="F98" s="45">
        <v>-0.23099375236542799</v>
      </c>
      <c r="G98" s="45">
        <v>0.407493590859201</v>
      </c>
      <c r="H98" s="45">
        <v>-0.32728304377377798</v>
      </c>
      <c r="I98" s="45">
        <v>0.233754438700843</v>
      </c>
      <c r="J98" s="45">
        <v>-0.36107410173814503</v>
      </c>
      <c r="K98" s="45">
        <v>0.18608303578622601</v>
      </c>
    </row>
    <row r="99" spans="1:11" x14ac:dyDescent="0.3">
      <c r="A99" s="50" t="s">
        <v>298</v>
      </c>
      <c r="B99" s="50" t="s">
        <v>299</v>
      </c>
      <c r="C99" s="50" t="s">
        <v>298</v>
      </c>
      <c r="D99" s="44" t="s">
        <v>115</v>
      </c>
      <c r="E99" s="45">
        <v>0.43274240729893199</v>
      </c>
      <c r="F99" s="45">
        <v>1.54533426840459E-2</v>
      </c>
      <c r="G99" s="45">
        <v>0.95640864027101102</v>
      </c>
      <c r="H99" s="45">
        <v>-0.51136430846703995</v>
      </c>
      <c r="I99" s="45">
        <v>5.1378345830737297E-2</v>
      </c>
      <c r="J99" s="45">
        <v>-0.46891829972682503</v>
      </c>
      <c r="K99" s="45">
        <v>7.7863320554228399E-2</v>
      </c>
    </row>
    <row r="100" spans="1:11" x14ac:dyDescent="0.3">
      <c r="A100" s="53" t="s">
        <v>300</v>
      </c>
      <c r="B100" s="53" t="s">
        <v>300</v>
      </c>
      <c r="C100" s="53" t="s">
        <v>300</v>
      </c>
      <c r="D100" s="46" t="s">
        <v>112</v>
      </c>
      <c r="E100" s="47">
        <v>10.049094239729101</v>
      </c>
      <c r="F100" s="47">
        <v>0.30533816233919903</v>
      </c>
      <c r="G100" s="47">
        <v>0.26843579921233601</v>
      </c>
      <c r="H100" s="47">
        <v>0.28421136561188998</v>
      </c>
      <c r="I100" s="47">
        <v>0.30459835964395598</v>
      </c>
      <c r="J100" s="47">
        <v>0.24056332730567101</v>
      </c>
      <c r="K100" s="47">
        <v>0.38777703738284097</v>
      </c>
    </row>
  </sheetData>
  <mergeCells count="6">
    <mergeCell ref="J3:K3"/>
    <mergeCell ref="A3:C4"/>
    <mergeCell ref="D3:D4"/>
    <mergeCell ref="E3:E4"/>
    <mergeCell ref="F3:G3"/>
    <mergeCell ref="H3:I3"/>
  </mergeCells>
  <conditionalFormatting sqref="E5:E100">
    <cfRule type="cellIs" dxfId="2" priority="2" operator="greaterThan">
      <formula>2.99</formula>
    </cfRule>
    <cfRule type="cellIs" dxfId="1" priority="3" operator="between">
      <formula>1.5</formula>
      <formula>3</formula>
    </cfRule>
    <cfRule type="colorScale" priority="4">
      <colorScale>
        <cfvo type="num" val="&quot;&gt;1.5&quot;"/>
        <cfvo type="percentile" val="50"/>
        <cfvo type="num" val="&quot;&gt;3&quot;"/>
        <color rgb="FFF8696B"/>
        <color rgb="FFFFEB84"/>
        <color rgb="FF63BE7B"/>
      </colorScale>
    </cfRule>
  </conditionalFormatting>
  <conditionalFormatting sqref="G5:G100 I5:I100 K5:K100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1"/>
  <sheetViews>
    <sheetView workbookViewId="0"/>
  </sheetViews>
  <sheetFormatPr baseColWidth="10" defaultRowHeight="14.4" x14ac:dyDescent="0.3"/>
  <cols>
    <col min="1" max="1" width="15.6640625" customWidth="1"/>
    <col min="9" max="9" width="15.6640625" customWidth="1"/>
    <col min="10" max="10" width="11.5546875" bestFit="1" customWidth="1"/>
  </cols>
  <sheetData>
    <row r="1" spans="1:10" x14ac:dyDescent="0.3">
      <c r="A1" s="19" t="s">
        <v>356</v>
      </c>
    </row>
    <row r="2" spans="1:10" x14ac:dyDescent="0.3">
      <c r="A2" t="s">
        <v>324</v>
      </c>
    </row>
    <row r="3" spans="1:10" x14ac:dyDescent="0.3">
      <c r="A3" t="s">
        <v>326</v>
      </c>
    </row>
    <row r="4" spans="1:10" x14ac:dyDescent="0.3">
      <c r="A4" t="s">
        <v>325</v>
      </c>
    </row>
    <row r="7" spans="1:10" x14ac:dyDescent="0.3">
      <c r="A7" s="18" t="s">
        <v>301</v>
      </c>
      <c r="B7" s="18" t="s">
        <v>302</v>
      </c>
      <c r="C7" s="18" t="s">
        <v>0</v>
      </c>
      <c r="D7" s="18" t="s">
        <v>303</v>
      </c>
      <c r="E7" s="18" t="s">
        <v>304</v>
      </c>
      <c r="F7" s="18" t="s">
        <v>305</v>
      </c>
      <c r="G7" s="18" t="s">
        <v>306</v>
      </c>
      <c r="H7" s="18" t="s">
        <v>307</v>
      </c>
      <c r="I7" s="18" t="s">
        <v>308</v>
      </c>
      <c r="J7" s="18" t="s">
        <v>44</v>
      </c>
    </row>
    <row r="8" spans="1:10" x14ac:dyDescent="0.3">
      <c r="A8" s="93" t="s">
        <v>309</v>
      </c>
      <c r="B8" s="102">
        <v>5</v>
      </c>
      <c r="C8" s="3" t="s">
        <v>9</v>
      </c>
      <c r="D8" s="48">
        <v>-2.9942900669620802E-4</v>
      </c>
      <c r="E8" s="48">
        <v>5.00580810604195E-5</v>
      </c>
      <c r="F8" s="48">
        <v>4.1842719058491902E-4</v>
      </c>
      <c r="G8" s="48">
        <v>9.3653749077954405E-4</v>
      </c>
      <c r="H8" s="48">
        <v>2.2478753532355102E-3</v>
      </c>
      <c r="I8" s="109">
        <v>28.199999999999996</v>
      </c>
      <c r="J8" s="102" t="s">
        <v>310</v>
      </c>
    </row>
    <row r="9" spans="1:10" x14ac:dyDescent="0.3">
      <c r="A9" s="107"/>
      <c r="B9" s="102"/>
      <c r="C9" s="3" t="s">
        <v>33</v>
      </c>
      <c r="D9" s="48">
        <v>-3.2072553035929999E-4</v>
      </c>
      <c r="E9" s="48">
        <v>1.6968867149792999E-5</v>
      </c>
      <c r="F9" s="48">
        <v>3.26300864125111E-4</v>
      </c>
      <c r="G9" s="48">
        <v>8.3811695169432401E-4</v>
      </c>
      <c r="H9" s="48">
        <v>1.9768603498104801E-3</v>
      </c>
      <c r="I9" s="102"/>
      <c r="J9" s="102"/>
    </row>
    <row r="10" spans="1:10" x14ac:dyDescent="0.3">
      <c r="A10" s="107"/>
      <c r="B10" s="102">
        <v>6</v>
      </c>
      <c r="C10" s="3" t="s">
        <v>9</v>
      </c>
      <c r="D10" s="48">
        <v>-1.7426874284635701E-4</v>
      </c>
      <c r="E10" s="48">
        <v>1.04048026920987E-4</v>
      </c>
      <c r="F10" s="48">
        <v>3.9462048042309799E-4</v>
      </c>
      <c r="G10" s="48">
        <v>8.3032635469318405E-4</v>
      </c>
      <c r="H10" s="48">
        <v>1.8904755922016501E-3</v>
      </c>
      <c r="I10" s="102">
        <v>-7.2499999999999991</v>
      </c>
      <c r="J10" s="102" t="s">
        <v>310</v>
      </c>
    </row>
    <row r="11" spans="1:10" x14ac:dyDescent="0.3">
      <c r="A11" s="107"/>
      <c r="B11" s="102"/>
      <c r="C11" s="3" t="s">
        <v>33</v>
      </c>
      <c r="D11" s="48">
        <v>-2.2311174744291999E-4</v>
      </c>
      <c r="E11" s="48">
        <v>9.4843217574463396E-5</v>
      </c>
      <c r="F11" s="48">
        <v>4.2544543341734102E-4</v>
      </c>
      <c r="G11" s="48">
        <v>9.4847922327821797E-4</v>
      </c>
      <c r="H11" s="48">
        <v>2.1224090171450302E-3</v>
      </c>
      <c r="I11" s="102"/>
      <c r="J11" s="102"/>
    </row>
    <row r="12" spans="1:10" x14ac:dyDescent="0.3">
      <c r="A12" s="107"/>
      <c r="B12" s="102">
        <v>7</v>
      </c>
      <c r="C12" s="3" t="s">
        <v>9</v>
      </c>
      <c r="D12" s="48">
        <v>-1.2645536033300999E-4</v>
      </c>
      <c r="E12" s="48">
        <v>1.3597200981996899E-4</v>
      </c>
      <c r="F12" s="48">
        <v>4.3063308166841702E-4</v>
      </c>
      <c r="G12" s="48">
        <v>8.8406602971357999E-4</v>
      </c>
      <c r="H12" s="48">
        <v>1.92916306887539E-3</v>
      </c>
      <c r="I12" s="102">
        <v>-10.100000000000001</v>
      </c>
      <c r="J12" s="102" t="s">
        <v>310</v>
      </c>
    </row>
    <row r="13" spans="1:10" x14ac:dyDescent="0.3">
      <c r="A13" s="107"/>
      <c r="B13" s="102"/>
      <c r="C13" s="3" t="s">
        <v>33</v>
      </c>
      <c r="D13" s="48">
        <v>-1.25492743005499E-4</v>
      </c>
      <c r="E13" s="48">
        <v>1.4075325236184499E-4</v>
      </c>
      <c r="F13" s="48">
        <v>4.7905695794661499E-4</v>
      </c>
      <c r="G13" s="48">
        <v>1.0291099075375901E-3</v>
      </c>
      <c r="H13" s="48">
        <v>2.2331045609748101E-3</v>
      </c>
      <c r="I13" s="102"/>
      <c r="J13" s="102"/>
    </row>
    <row r="14" spans="1:10" x14ac:dyDescent="0.3">
      <c r="A14" s="107" t="s">
        <v>311</v>
      </c>
      <c r="B14" s="102">
        <v>5</v>
      </c>
      <c r="C14" s="3" t="s">
        <v>9</v>
      </c>
      <c r="D14" s="48">
        <v>-2.12461239611946E-4</v>
      </c>
      <c r="E14" s="48">
        <v>-1.6183115402665899E-5</v>
      </c>
      <c r="F14" s="48">
        <v>1.58823584470984E-4</v>
      </c>
      <c r="G14" s="48">
        <v>4.5780261313432098E-4</v>
      </c>
      <c r="H14" s="48">
        <v>1.08567067110553E-3</v>
      </c>
      <c r="I14" s="102">
        <v>-17.399999999999999</v>
      </c>
      <c r="J14" s="102" t="s">
        <v>310</v>
      </c>
    </row>
    <row r="15" spans="1:10" x14ac:dyDescent="0.3">
      <c r="A15" s="107"/>
      <c r="B15" s="102"/>
      <c r="C15" s="3" t="s">
        <v>33</v>
      </c>
      <c r="D15" s="48">
        <v>-3.2360804565502498E-4</v>
      </c>
      <c r="E15" s="48">
        <v>-3.6548836543941103E-5</v>
      </c>
      <c r="F15" s="48">
        <v>1.9217090522790801E-4</v>
      </c>
      <c r="G15" s="48">
        <v>6.7061368418730395E-4</v>
      </c>
      <c r="H15" s="48">
        <v>1.6424363913327201E-3</v>
      </c>
      <c r="I15" s="102"/>
      <c r="J15" s="102"/>
    </row>
    <row r="16" spans="1:10" x14ac:dyDescent="0.3">
      <c r="A16" s="107"/>
      <c r="B16" s="102">
        <v>6</v>
      </c>
      <c r="C16" s="3" t="s">
        <v>9</v>
      </c>
      <c r="D16" s="48">
        <v>-1.7602854441469399E-4</v>
      </c>
      <c r="E16" s="48">
        <v>6.7700685639405703E-5</v>
      </c>
      <c r="F16" s="48">
        <v>3.27251216680843E-4</v>
      </c>
      <c r="G16" s="48">
        <v>7.7791754635525296E-4</v>
      </c>
      <c r="H16" s="48">
        <v>1.7869899611875999E-3</v>
      </c>
      <c r="I16" s="102">
        <v>-25.4</v>
      </c>
      <c r="J16" s="102" t="s">
        <v>310</v>
      </c>
    </row>
    <row r="17" spans="1:10" x14ac:dyDescent="0.3">
      <c r="A17" s="107"/>
      <c r="B17" s="102"/>
      <c r="C17" s="3" t="s">
        <v>33</v>
      </c>
      <c r="D17" s="48">
        <v>-2.32471562468355E-4</v>
      </c>
      <c r="E17" s="48">
        <v>8.3237280425954406E-5</v>
      </c>
      <c r="F17" s="48">
        <v>4.3872349311343699E-4</v>
      </c>
      <c r="G17" s="48">
        <v>1.0569515750705201E-3</v>
      </c>
      <c r="H17" s="48">
        <v>2.3892541455321401E-3</v>
      </c>
      <c r="I17" s="102"/>
      <c r="J17" s="102"/>
    </row>
    <row r="18" spans="1:10" x14ac:dyDescent="0.3">
      <c r="A18" s="107"/>
      <c r="B18" s="102">
        <v>7</v>
      </c>
      <c r="C18" s="3" t="s">
        <v>9</v>
      </c>
      <c r="D18" s="48">
        <v>-9.5801512861446602E-5</v>
      </c>
      <c r="E18" s="48">
        <v>1.58865144953858E-4</v>
      </c>
      <c r="F18" s="48">
        <v>4.7535494577051999E-4</v>
      </c>
      <c r="G18" s="48">
        <v>1.00305718631852E-3</v>
      </c>
      <c r="H18" s="48">
        <v>2.17575182196657E-3</v>
      </c>
      <c r="I18" s="102">
        <v>31.4</v>
      </c>
      <c r="J18" s="102" t="s">
        <v>310</v>
      </c>
    </row>
    <row r="19" spans="1:10" x14ac:dyDescent="0.3">
      <c r="A19" s="107"/>
      <c r="B19" s="102"/>
      <c r="C19" s="3" t="s">
        <v>33</v>
      </c>
      <c r="D19" s="48">
        <v>-1.5925177131989501E-4</v>
      </c>
      <c r="E19" s="48">
        <v>7.4005462516989206E-5</v>
      </c>
      <c r="F19" s="48">
        <v>3.6168744053134602E-4</v>
      </c>
      <c r="G19" s="48">
        <v>9.61438587722841E-4</v>
      </c>
      <c r="H19" s="48">
        <v>2.208522805645E-3</v>
      </c>
      <c r="I19" s="102"/>
      <c r="J19" s="102"/>
    </row>
    <row r="20" spans="1:10" x14ac:dyDescent="0.3">
      <c r="A20" s="107" t="s">
        <v>312</v>
      </c>
      <c r="B20" s="102">
        <v>5</v>
      </c>
      <c r="C20" s="3" t="s">
        <v>9</v>
      </c>
      <c r="D20" s="48">
        <v>-4.0536958639718698E-4</v>
      </c>
      <c r="E20" s="48">
        <v>-6.7362876454283806E-5</v>
      </c>
      <c r="F20" s="48">
        <v>1.78430074720367E-4</v>
      </c>
      <c r="G20" s="48">
        <v>6.8097194854676104E-4</v>
      </c>
      <c r="H20" s="48">
        <v>1.6446822027454001E-3</v>
      </c>
      <c r="I20" s="102">
        <v>59.199999999999996</v>
      </c>
      <c r="J20" s="102" t="s">
        <v>310</v>
      </c>
    </row>
    <row r="21" spans="1:10" x14ac:dyDescent="0.3">
      <c r="A21" s="107"/>
      <c r="B21" s="102"/>
      <c r="C21" s="3" t="s">
        <v>33</v>
      </c>
      <c r="D21" s="48">
        <v>-1.3969499156159899E-4</v>
      </c>
      <c r="E21" s="48">
        <v>-2.77700589259245E-6</v>
      </c>
      <c r="F21" s="48">
        <v>1.12069682950619E-4</v>
      </c>
      <c r="G21" s="48">
        <v>3.8761552467566501E-4</v>
      </c>
      <c r="H21" s="48">
        <v>9.6841736777858803E-4</v>
      </c>
      <c r="I21" s="102"/>
      <c r="J21" s="102"/>
    </row>
    <row r="22" spans="1:10" x14ac:dyDescent="0.3">
      <c r="A22" s="107"/>
      <c r="B22" s="102">
        <v>6</v>
      </c>
      <c r="C22" s="3" t="s">
        <v>9</v>
      </c>
      <c r="D22" s="48">
        <v>-2.4945502822296101E-4</v>
      </c>
      <c r="E22" s="48">
        <v>6.6836887176138004E-6</v>
      </c>
      <c r="F22" s="48">
        <v>2.5180839136800198E-4</v>
      </c>
      <c r="G22" s="48">
        <v>7.4723242522234401E-4</v>
      </c>
      <c r="H22" s="48">
        <v>1.85439232186801E-3</v>
      </c>
      <c r="I22" s="102">
        <v>84.5</v>
      </c>
      <c r="J22" s="102" t="s">
        <v>310</v>
      </c>
    </row>
    <row r="23" spans="1:10" x14ac:dyDescent="0.3">
      <c r="A23" s="107"/>
      <c r="B23" s="102"/>
      <c r="C23" s="3" t="s">
        <v>33</v>
      </c>
      <c r="D23" s="48">
        <v>-1.7511848511769101E-4</v>
      </c>
      <c r="E23" s="48">
        <v>-9.3695020878561998E-6</v>
      </c>
      <c r="F23" s="48">
        <v>1.3650811410465999E-4</v>
      </c>
      <c r="G23" s="48">
        <v>5.4290468776259501E-4</v>
      </c>
      <c r="H23" s="48">
        <v>1.29405687658256E-3</v>
      </c>
      <c r="I23" s="102"/>
      <c r="J23" s="102"/>
    </row>
    <row r="24" spans="1:10" x14ac:dyDescent="0.3">
      <c r="A24" s="107"/>
      <c r="B24" s="102">
        <v>7</v>
      </c>
      <c r="C24" s="3" t="s">
        <v>9</v>
      </c>
      <c r="D24" s="48">
        <v>-1.5112720046803099E-4</v>
      </c>
      <c r="E24" s="48">
        <v>4.3151819960433597E-5</v>
      </c>
      <c r="F24" s="48">
        <v>2.71557031634249E-4</v>
      </c>
      <c r="G24" s="48">
        <v>7.2987788264968899E-4</v>
      </c>
      <c r="H24" s="48">
        <v>1.6630373142503801E-3</v>
      </c>
      <c r="I24" s="102">
        <v>314</v>
      </c>
      <c r="J24" s="102" t="s">
        <v>47</v>
      </c>
    </row>
    <row r="25" spans="1:10" x14ac:dyDescent="0.3">
      <c r="A25" s="107"/>
      <c r="B25" s="102"/>
      <c r="C25" s="3" t="s">
        <v>33</v>
      </c>
      <c r="D25" s="48">
        <v>-1.4598448114719001E-4</v>
      </c>
      <c r="E25" s="48">
        <v>-2.2936991848155401E-5</v>
      </c>
      <c r="F25" s="48">
        <v>6.55466094446081E-5</v>
      </c>
      <c r="G25" s="48">
        <v>2.4989181931888397E-4</v>
      </c>
      <c r="H25" s="48">
        <v>6.35069550513122E-4</v>
      </c>
      <c r="I25" s="102"/>
      <c r="J25" s="102"/>
    </row>
    <row r="26" spans="1:10" x14ac:dyDescent="0.3">
      <c r="A26" s="107" t="s">
        <v>313</v>
      </c>
      <c r="B26" s="102">
        <v>5</v>
      </c>
      <c r="C26" s="3" t="s">
        <v>9</v>
      </c>
      <c r="D26" s="48">
        <v>-1.07472496940402E-4</v>
      </c>
      <c r="E26" s="48">
        <v>2.3627881492992701E-4</v>
      </c>
      <c r="F26" s="48">
        <v>6.8502027266620304E-4</v>
      </c>
      <c r="G26" s="48">
        <v>1.3868997095210201E-3</v>
      </c>
      <c r="H26" s="48">
        <v>3.0944591148858399E-3</v>
      </c>
      <c r="I26" s="102">
        <v>20.8</v>
      </c>
      <c r="J26" s="102" t="s">
        <v>310</v>
      </c>
    </row>
    <row r="27" spans="1:10" x14ac:dyDescent="0.3">
      <c r="A27" s="107"/>
      <c r="B27" s="102"/>
      <c r="C27" s="3" t="s">
        <v>33</v>
      </c>
      <c r="D27" s="48">
        <v>-8.3497581253321601E-5</v>
      </c>
      <c r="E27" s="48">
        <v>1.8303828712648901E-4</v>
      </c>
      <c r="F27" s="48">
        <v>5.6695722679482401E-4</v>
      </c>
      <c r="G27" s="48">
        <v>1.172180610273E-3</v>
      </c>
      <c r="H27" s="48">
        <v>2.6061641468465698E-3</v>
      </c>
      <c r="I27" s="102"/>
      <c r="J27" s="102"/>
    </row>
    <row r="28" spans="1:10" x14ac:dyDescent="0.3">
      <c r="A28" s="107"/>
      <c r="B28" s="102">
        <v>6</v>
      </c>
      <c r="C28" s="3" t="s">
        <v>9</v>
      </c>
      <c r="D28" s="48">
        <v>-6.9137613267019401E-5</v>
      </c>
      <c r="E28" s="48">
        <v>1.7459433407902001E-4</v>
      </c>
      <c r="F28" s="48">
        <v>4.92016801237792E-4</v>
      </c>
      <c r="G28" s="48">
        <v>9.816821307274111E-4</v>
      </c>
      <c r="H28" s="48">
        <v>2.1468024874338101E-3</v>
      </c>
      <c r="I28" s="102">
        <v>16.5</v>
      </c>
      <c r="J28" s="102" t="s">
        <v>310</v>
      </c>
    </row>
    <row r="29" spans="1:10" x14ac:dyDescent="0.3">
      <c r="A29" s="107"/>
      <c r="B29" s="102"/>
      <c r="C29" s="3" t="s">
        <v>33</v>
      </c>
      <c r="D29" s="48">
        <v>-7.7466894396736394E-5</v>
      </c>
      <c r="E29" s="48">
        <v>1.3089335688395301E-4</v>
      </c>
      <c r="F29" s="48">
        <v>4.2237936941662702E-4</v>
      </c>
      <c r="G29" s="48">
        <v>8.8275179740010003E-4</v>
      </c>
      <c r="H29" s="48">
        <v>1.9556137432094499E-3</v>
      </c>
      <c r="I29" s="102"/>
      <c r="J29" s="102"/>
    </row>
    <row r="30" spans="1:10" x14ac:dyDescent="0.3">
      <c r="A30" s="107"/>
      <c r="B30" s="102">
        <v>7</v>
      </c>
      <c r="C30" s="3" t="s">
        <v>9</v>
      </c>
      <c r="D30" s="48">
        <v>-9.4478254902313503E-5</v>
      </c>
      <c r="E30" s="48">
        <v>1.01261457587613E-4</v>
      </c>
      <c r="F30" s="48">
        <v>3.46207712463773E-4</v>
      </c>
      <c r="G30" s="48">
        <v>7.0972359900955105E-4</v>
      </c>
      <c r="H30" s="48">
        <v>1.50799909680197E-3</v>
      </c>
      <c r="I30" s="102">
        <v>-1.21</v>
      </c>
      <c r="J30" s="102" t="s">
        <v>310</v>
      </c>
    </row>
    <row r="31" spans="1:10" x14ac:dyDescent="0.3">
      <c r="A31" s="108"/>
      <c r="B31" s="103"/>
      <c r="C31" s="11" t="s">
        <v>33</v>
      </c>
      <c r="D31" s="49">
        <v>-7.3577321311871197E-5</v>
      </c>
      <c r="E31" s="49">
        <v>1.05924364775879E-4</v>
      </c>
      <c r="F31" s="49">
        <v>3.5043547938063302E-4</v>
      </c>
      <c r="G31" s="49">
        <v>7.4445622103320498E-4</v>
      </c>
      <c r="H31" s="49">
        <v>1.6818213929601399E-3</v>
      </c>
      <c r="I31" s="103"/>
      <c r="J31" s="103"/>
    </row>
  </sheetData>
  <mergeCells count="40">
    <mergeCell ref="A8:A13"/>
    <mergeCell ref="B8:B9"/>
    <mergeCell ref="I8:I9"/>
    <mergeCell ref="J8:J9"/>
    <mergeCell ref="B10:B11"/>
    <mergeCell ref="I10:I11"/>
    <mergeCell ref="J10:J11"/>
    <mergeCell ref="B12:B13"/>
    <mergeCell ref="I12:I13"/>
    <mergeCell ref="J12:J13"/>
    <mergeCell ref="A14:A19"/>
    <mergeCell ref="B14:B15"/>
    <mergeCell ref="I14:I15"/>
    <mergeCell ref="J14:J15"/>
    <mergeCell ref="B16:B17"/>
    <mergeCell ref="I16:I17"/>
    <mergeCell ref="J16:J17"/>
    <mergeCell ref="B18:B19"/>
    <mergeCell ref="I18:I19"/>
    <mergeCell ref="J18:J19"/>
    <mergeCell ref="A20:A25"/>
    <mergeCell ref="B20:B21"/>
    <mergeCell ref="I20:I21"/>
    <mergeCell ref="J20:J21"/>
    <mergeCell ref="B22:B23"/>
    <mergeCell ref="I22:I23"/>
    <mergeCell ref="J22:J23"/>
    <mergeCell ref="B24:B25"/>
    <mergeCell ref="I24:I25"/>
    <mergeCell ref="J24:J25"/>
    <mergeCell ref="A26:A31"/>
    <mergeCell ref="B26:B27"/>
    <mergeCell ref="I26:I27"/>
    <mergeCell ref="J26:J27"/>
    <mergeCell ref="B28:B29"/>
    <mergeCell ref="I28:I29"/>
    <mergeCell ref="J28:J29"/>
    <mergeCell ref="B30:B31"/>
    <mergeCell ref="I30:I31"/>
    <mergeCell ref="J30:J3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43"/>
  <sheetViews>
    <sheetView workbookViewId="0"/>
  </sheetViews>
  <sheetFormatPr baseColWidth="10" defaultRowHeight="14.4" x14ac:dyDescent="0.3"/>
  <cols>
    <col min="1" max="1" width="15.6640625" customWidth="1"/>
    <col min="9" max="9" width="15.6640625" customWidth="1"/>
  </cols>
  <sheetData>
    <row r="1" spans="1:10" x14ac:dyDescent="0.3">
      <c r="A1" s="19" t="s">
        <v>357</v>
      </c>
    </row>
    <row r="2" spans="1:10" x14ac:dyDescent="0.3">
      <c r="A2" t="s">
        <v>324</v>
      </c>
    </row>
    <row r="3" spans="1:10" x14ac:dyDescent="0.3">
      <c r="A3" t="s">
        <v>326</v>
      </c>
    </row>
    <row r="4" spans="1:10" x14ac:dyDescent="0.3">
      <c r="A4" t="s">
        <v>325</v>
      </c>
    </row>
    <row r="7" spans="1:10" x14ac:dyDescent="0.3">
      <c r="A7" s="18" t="s">
        <v>301</v>
      </c>
      <c r="B7" s="18" t="s">
        <v>302</v>
      </c>
      <c r="C7" s="18" t="s">
        <v>0</v>
      </c>
      <c r="D7" s="18" t="s">
        <v>303</v>
      </c>
      <c r="E7" s="18" t="s">
        <v>304</v>
      </c>
      <c r="F7" s="18" t="s">
        <v>305</v>
      </c>
      <c r="G7" s="18" t="s">
        <v>306</v>
      </c>
      <c r="H7" s="18" t="s">
        <v>307</v>
      </c>
      <c r="I7" s="18" t="s">
        <v>308</v>
      </c>
      <c r="J7" s="18" t="s">
        <v>44</v>
      </c>
    </row>
    <row r="8" spans="1:10" x14ac:dyDescent="0.3">
      <c r="A8" s="93" t="s">
        <v>314</v>
      </c>
      <c r="B8" s="102">
        <v>5</v>
      </c>
      <c r="C8" s="3" t="s">
        <v>9</v>
      </c>
      <c r="D8" s="48">
        <v>-4.3158402111573697E-4</v>
      </c>
      <c r="E8" s="48">
        <v>5.0567981167094701E-4</v>
      </c>
      <c r="F8" s="48">
        <v>1.7032107013559799E-3</v>
      </c>
      <c r="G8" s="48">
        <v>3.6304698490795301E-3</v>
      </c>
      <c r="H8" s="48">
        <v>7.8728609322797592E-3</v>
      </c>
      <c r="I8" s="112">
        <v>6.98</v>
      </c>
      <c r="J8" s="109" t="s">
        <v>310</v>
      </c>
    </row>
    <row r="9" spans="1:10" x14ac:dyDescent="0.3">
      <c r="A9" s="107"/>
      <c r="B9" s="102"/>
      <c r="C9" s="3" t="s">
        <v>33</v>
      </c>
      <c r="D9" s="48">
        <v>-6.90532004288585E-4</v>
      </c>
      <c r="E9" s="48">
        <v>3.5946032029758498E-4</v>
      </c>
      <c r="F9" s="48">
        <v>1.59703104549112E-3</v>
      </c>
      <c r="G9" s="48">
        <v>3.47157942436946E-3</v>
      </c>
      <c r="H9" s="48">
        <v>7.38560191121894E-3</v>
      </c>
      <c r="I9" s="110"/>
      <c r="J9" s="102"/>
    </row>
    <row r="10" spans="1:10" x14ac:dyDescent="0.3">
      <c r="A10" s="107"/>
      <c r="B10" s="102">
        <v>6</v>
      </c>
      <c r="C10" s="3" t="s">
        <v>9</v>
      </c>
      <c r="D10" s="48">
        <v>-2.2673864700830699E-4</v>
      </c>
      <c r="E10" s="48">
        <v>6.5610712053793896E-4</v>
      </c>
      <c r="F10" s="48">
        <v>1.7345014684322999E-3</v>
      </c>
      <c r="G10" s="48">
        <v>3.3325209208391999E-3</v>
      </c>
      <c r="H10" s="48">
        <v>7.2760150116930903E-3</v>
      </c>
      <c r="I10" s="110">
        <v>6.65</v>
      </c>
      <c r="J10" s="102" t="s">
        <v>310</v>
      </c>
    </row>
    <row r="11" spans="1:10" x14ac:dyDescent="0.3">
      <c r="A11" s="107"/>
      <c r="B11" s="102"/>
      <c r="C11" s="3" t="s">
        <v>33</v>
      </c>
      <c r="D11" s="48">
        <v>-2.7134990772832501E-4</v>
      </c>
      <c r="E11" s="48">
        <v>8.0587368416782398E-4</v>
      </c>
      <c r="F11" s="48">
        <v>2.0873068599951798E-3</v>
      </c>
      <c r="G11" s="48">
        <v>3.75517066812199E-3</v>
      </c>
      <c r="H11" s="48">
        <v>7.6605521709979902E-3</v>
      </c>
      <c r="I11" s="110"/>
      <c r="J11" s="102"/>
    </row>
    <row r="12" spans="1:10" x14ac:dyDescent="0.3">
      <c r="A12" s="107"/>
      <c r="B12" s="102">
        <v>7</v>
      </c>
      <c r="C12" s="3" t="s">
        <v>9</v>
      </c>
      <c r="D12" s="48">
        <v>-1.32389209167383E-5</v>
      </c>
      <c r="E12" s="48">
        <v>8.8433715433354401E-4</v>
      </c>
      <c r="F12" s="48">
        <v>2.00925293512604E-3</v>
      </c>
      <c r="G12" s="48">
        <v>3.69096238166099E-3</v>
      </c>
      <c r="H12" s="48">
        <v>7.6823452020631398E-3</v>
      </c>
      <c r="I12" s="110">
        <v>-16.900000000000002</v>
      </c>
      <c r="J12" s="102" t="s">
        <v>310</v>
      </c>
    </row>
    <row r="13" spans="1:10" x14ac:dyDescent="0.3">
      <c r="A13" s="107"/>
      <c r="B13" s="102"/>
      <c r="C13" s="3" t="s">
        <v>33</v>
      </c>
      <c r="D13" s="48">
        <v>-2.20944557980025E-4</v>
      </c>
      <c r="E13" s="48">
        <v>7.1258020121071897E-4</v>
      </c>
      <c r="F13" s="48">
        <v>1.87823249503791E-3</v>
      </c>
      <c r="G13" s="48">
        <v>3.71167208949963E-3</v>
      </c>
      <c r="H13" s="48">
        <v>7.7064067706640498E-3</v>
      </c>
      <c r="I13" s="110"/>
      <c r="J13" s="102"/>
    </row>
    <row r="14" spans="1:10" x14ac:dyDescent="0.3">
      <c r="A14" s="107" t="s">
        <v>315</v>
      </c>
      <c r="B14" s="102">
        <v>5</v>
      </c>
      <c r="C14" s="3" t="s">
        <v>9</v>
      </c>
      <c r="D14" s="48">
        <v>-1.8130957596465699E-5</v>
      </c>
      <c r="E14" s="48">
        <v>-4.0139876219016597E-6</v>
      </c>
      <c r="F14" s="48">
        <v>3.4701979679695099E-6</v>
      </c>
      <c r="G14" s="48">
        <v>2.0060793244744299E-5</v>
      </c>
      <c r="H14" s="48">
        <v>5.2820048662440301E-5</v>
      </c>
      <c r="I14" s="110">
        <v>-32.200000000000003</v>
      </c>
      <c r="J14" s="102" t="s">
        <v>310</v>
      </c>
    </row>
    <row r="15" spans="1:10" x14ac:dyDescent="0.3">
      <c r="A15" s="107"/>
      <c r="B15" s="102"/>
      <c r="C15" s="3" t="s">
        <v>33</v>
      </c>
      <c r="D15" s="48">
        <v>-2.7993497771280501E-5</v>
      </c>
      <c r="E15" s="48">
        <v>-6.0952927552941203E-6</v>
      </c>
      <c r="F15" s="48">
        <v>8.7333917655707297E-6</v>
      </c>
      <c r="G15" s="48">
        <v>3.7604533358096601E-5</v>
      </c>
      <c r="H15" s="48">
        <v>9.5408252445613003E-5</v>
      </c>
      <c r="I15" s="110"/>
      <c r="J15" s="102" t="s">
        <v>310</v>
      </c>
    </row>
    <row r="16" spans="1:10" x14ac:dyDescent="0.3">
      <c r="A16" s="107"/>
      <c r="B16" s="102">
        <v>6</v>
      </c>
      <c r="C16" s="3" t="s">
        <v>9</v>
      </c>
      <c r="D16" s="48">
        <v>-1.89561700564201E-5</v>
      </c>
      <c r="E16" s="48">
        <v>-4.1718786316080196E-6</v>
      </c>
      <c r="F16" s="48">
        <v>6.6406307775173903E-6</v>
      </c>
      <c r="G16" s="48">
        <v>2.6578901703225299E-5</v>
      </c>
      <c r="H16" s="48">
        <v>7.2511605961188803E-5</v>
      </c>
      <c r="I16" s="110">
        <v>-47.3</v>
      </c>
      <c r="J16" s="102" t="s">
        <v>310</v>
      </c>
    </row>
    <row r="17" spans="1:10" x14ac:dyDescent="0.3">
      <c r="A17" s="107"/>
      <c r="B17" s="102"/>
      <c r="C17" s="3" t="s">
        <v>33</v>
      </c>
      <c r="D17" s="48">
        <v>-3.8490905006708997E-5</v>
      </c>
      <c r="E17" s="48">
        <v>-7.1689583839851101E-6</v>
      </c>
      <c r="F17" s="48">
        <v>1.6612141976033899E-5</v>
      </c>
      <c r="G17" s="48">
        <v>6.03567200940592E-5</v>
      </c>
      <c r="H17" s="48">
        <v>1.5805280990437699E-4</v>
      </c>
      <c r="I17" s="110"/>
      <c r="J17" s="102" t="s">
        <v>310</v>
      </c>
    </row>
    <row r="18" spans="1:10" x14ac:dyDescent="0.3">
      <c r="A18" s="107"/>
      <c r="B18" s="102">
        <v>7</v>
      </c>
      <c r="C18" s="3" t="s">
        <v>9</v>
      </c>
      <c r="D18" s="48">
        <v>-1.8618982178300899E-5</v>
      </c>
      <c r="E18" s="48">
        <v>-3.3026730453972099E-6</v>
      </c>
      <c r="F18" s="48">
        <v>8.88792176506321E-6</v>
      </c>
      <c r="G18" s="48">
        <v>3.1050195394536701E-5</v>
      </c>
      <c r="H18" s="48">
        <v>7.9133659277304898E-5</v>
      </c>
      <c r="I18" s="110">
        <v>-60</v>
      </c>
      <c r="J18" s="102" t="s">
        <v>310</v>
      </c>
    </row>
    <row r="19" spans="1:10" x14ac:dyDescent="0.3">
      <c r="A19" s="107"/>
      <c r="B19" s="102"/>
      <c r="C19" s="3" t="s">
        <v>33</v>
      </c>
      <c r="D19" s="48">
        <v>-2.9214367278056501E-5</v>
      </c>
      <c r="E19" s="48">
        <v>-4.1545059410716997E-6</v>
      </c>
      <c r="F19" s="48">
        <v>1.68516074671272E-5</v>
      </c>
      <c r="G19" s="48">
        <v>5.8826782441292403E-5</v>
      </c>
      <c r="H19" s="48">
        <v>1.4966356159669701E-4</v>
      </c>
      <c r="I19" s="110"/>
      <c r="J19" s="102" t="s">
        <v>310</v>
      </c>
    </row>
    <row r="20" spans="1:10" x14ac:dyDescent="0.3">
      <c r="A20" s="107" t="s">
        <v>316</v>
      </c>
      <c r="B20" s="102">
        <v>5</v>
      </c>
      <c r="C20" s="3" t="s">
        <v>9</v>
      </c>
      <c r="D20" s="48">
        <v>-1.36619367592915E-5</v>
      </c>
      <c r="E20" s="48">
        <v>5.33879307218836E-4</v>
      </c>
      <c r="F20" s="48">
        <v>1.14433370402601E-3</v>
      </c>
      <c r="G20" s="48">
        <v>2.0366607741933301E-3</v>
      </c>
      <c r="H20" s="48">
        <v>3.9362614313381899E-3</v>
      </c>
      <c r="I20" s="110">
        <v>16.5</v>
      </c>
      <c r="J20" s="102" t="s">
        <v>310</v>
      </c>
    </row>
    <row r="21" spans="1:10" x14ac:dyDescent="0.3">
      <c r="A21" s="107"/>
      <c r="B21" s="102"/>
      <c r="C21" s="3" t="s">
        <v>33</v>
      </c>
      <c r="D21" s="48">
        <v>1.3897443483450999E-4</v>
      </c>
      <c r="E21" s="48">
        <v>6.0382226066415005E-4</v>
      </c>
      <c r="F21" s="48">
        <v>1.1222659963822301E-3</v>
      </c>
      <c r="G21" s="48">
        <v>1.7960629645270201E-3</v>
      </c>
      <c r="H21" s="48">
        <v>3.4948367233115598E-3</v>
      </c>
      <c r="I21" s="110"/>
      <c r="J21" s="102" t="s">
        <v>310</v>
      </c>
    </row>
    <row r="22" spans="1:10" x14ac:dyDescent="0.3">
      <c r="A22" s="107"/>
      <c r="B22" s="102">
        <v>6</v>
      </c>
      <c r="C22" s="3" t="s">
        <v>9</v>
      </c>
      <c r="D22" s="48">
        <v>8.0938100662560905E-5</v>
      </c>
      <c r="E22" s="48">
        <v>4.67270264889199E-4</v>
      </c>
      <c r="F22" s="48">
        <v>8.6028799969906599E-4</v>
      </c>
      <c r="G22" s="48">
        <v>1.3758013755422E-3</v>
      </c>
      <c r="H22" s="48">
        <v>2.6135825288232202E-3</v>
      </c>
      <c r="I22" s="110">
        <v>10.4</v>
      </c>
      <c r="J22" s="102" t="s">
        <v>310</v>
      </c>
    </row>
    <row r="23" spans="1:10" x14ac:dyDescent="0.3">
      <c r="A23" s="107"/>
      <c r="B23" s="102"/>
      <c r="C23" s="3" t="s">
        <v>33</v>
      </c>
      <c r="D23" s="48">
        <v>-4.1890352967955801E-5</v>
      </c>
      <c r="E23" s="48">
        <v>3.3590264740540501E-4</v>
      </c>
      <c r="F23" s="48">
        <v>7.7898573850487297E-4</v>
      </c>
      <c r="G23" s="48">
        <v>1.30915846408346E-3</v>
      </c>
      <c r="H23" s="48">
        <v>2.5545424510308701E-3</v>
      </c>
      <c r="I23" s="110"/>
      <c r="J23" s="102" t="s">
        <v>310</v>
      </c>
    </row>
    <row r="24" spans="1:10" x14ac:dyDescent="0.3">
      <c r="A24" s="107"/>
      <c r="B24" s="102">
        <v>7</v>
      </c>
      <c r="C24" s="3" t="s">
        <v>9</v>
      </c>
      <c r="D24" s="48">
        <v>1.10963816246363E-4</v>
      </c>
      <c r="E24" s="48">
        <v>4.9099064537510705E-4</v>
      </c>
      <c r="F24" s="48">
        <v>8.7754788487091895E-4</v>
      </c>
      <c r="G24" s="48">
        <v>1.41267634293626E-3</v>
      </c>
      <c r="H24" s="48">
        <v>2.7249014939959501E-3</v>
      </c>
      <c r="I24" s="110">
        <v>1.97</v>
      </c>
      <c r="J24" s="102" t="s">
        <v>310</v>
      </c>
    </row>
    <row r="25" spans="1:10" x14ac:dyDescent="0.3">
      <c r="A25" s="107"/>
      <c r="B25" s="102"/>
      <c r="C25" s="3" t="s">
        <v>33</v>
      </c>
      <c r="D25" s="48">
        <v>-6.4113406454029804E-5</v>
      </c>
      <c r="E25" s="48">
        <v>3.1018394615672399E-4</v>
      </c>
      <c r="F25" s="48">
        <v>7.5344337482704496E-4</v>
      </c>
      <c r="G25" s="48">
        <v>1.32808301785137E-3</v>
      </c>
      <c r="H25" s="48">
        <v>2.59405413168341E-3</v>
      </c>
      <c r="I25" s="110"/>
      <c r="J25" s="102" t="s">
        <v>310</v>
      </c>
    </row>
    <row r="26" spans="1:10" x14ac:dyDescent="0.3">
      <c r="A26" s="107" t="s">
        <v>317</v>
      </c>
      <c r="B26" s="102">
        <v>5</v>
      </c>
      <c r="C26" s="3" t="s">
        <v>9</v>
      </c>
      <c r="D26" s="48">
        <v>-3.1909017889075999E-5</v>
      </c>
      <c r="E26" s="48">
        <v>-4.5508352813682502E-6</v>
      </c>
      <c r="F26" s="48">
        <v>1.34794949671806E-5</v>
      </c>
      <c r="G26" s="48">
        <v>6.9310799748436501E-5</v>
      </c>
      <c r="H26" s="48">
        <v>1.7789810490745101E-4</v>
      </c>
      <c r="I26" s="110">
        <v>354</v>
      </c>
      <c r="J26" s="102" t="s">
        <v>47</v>
      </c>
    </row>
    <row r="27" spans="1:10" x14ac:dyDescent="0.3">
      <c r="A27" s="107"/>
      <c r="B27" s="102"/>
      <c r="C27" s="3" t="s">
        <v>33</v>
      </c>
      <c r="D27" s="48">
        <v>-3.6991541726868502E-5</v>
      </c>
      <c r="E27" s="48">
        <v>-6.3609173492025803E-6</v>
      </c>
      <c r="F27" s="48">
        <v>1.2085007105389099E-5</v>
      </c>
      <c r="G27" s="48">
        <v>5.29116699318978E-5</v>
      </c>
      <c r="H27" s="48">
        <v>1.3893465149085799E-4</v>
      </c>
      <c r="I27" s="110"/>
      <c r="J27" s="102" t="s">
        <v>47</v>
      </c>
    </row>
    <row r="28" spans="1:10" x14ac:dyDescent="0.3">
      <c r="A28" s="107"/>
      <c r="B28" s="102">
        <v>6</v>
      </c>
      <c r="C28" s="3" t="s">
        <v>9</v>
      </c>
      <c r="D28" s="48">
        <v>-3.3644809170142097E-5</v>
      </c>
      <c r="E28" s="48">
        <v>-5.4580596879797201E-6</v>
      </c>
      <c r="F28" s="48">
        <v>9.6834921452313403E-6</v>
      </c>
      <c r="G28" s="48">
        <v>4.8833791651319102E-5</v>
      </c>
      <c r="H28" s="48">
        <v>1.2424829773390701E-4</v>
      </c>
      <c r="I28" s="110">
        <v>11.5</v>
      </c>
      <c r="J28" s="102" t="s">
        <v>310</v>
      </c>
    </row>
    <row r="29" spans="1:10" x14ac:dyDescent="0.3">
      <c r="A29" s="107"/>
      <c r="B29" s="102"/>
      <c r="C29" s="3" t="s">
        <v>33</v>
      </c>
      <c r="D29" s="48">
        <v>-3.63233494325378E-5</v>
      </c>
      <c r="E29" s="48">
        <v>-5.2017966580120002E-6</v>
      </c>
      <c r="F29" s="48">
        <v>1.22632361172062E-5</v>
      </c>
      <c r="G29" s="48">
        <v>6.1749313531874299E-5</v>
      </c>
      <c r="H29" s="48">
        <v>1.50799635572022E-4</v>
      </c>
      <c r="I29" s="110"/>
      <c r="J29" s="102" t="s">
        <v>310</v>
      </c>
    </row>
    <row r="30" spans="1:10" x14ac:dyDescent="0.3">
      <c r="A30" s="107"/>
      <c r="B30" s="102">
        <v>7</v>
      </c>
      <c r="C30" s="3" t="s">
        <v>9</v>
      </c>
      <c r="D30" s="48">
        <v>-2.03200539549038E-5</v>
      </c>
      <c r="E30" s="48">
        <v>-1.7880494051738599E-6</v>
      </c>
      <c r="F30" s="48">
        <v>1.0319765433660599E-5</v>
      </c>
      <c r="G30" s="48">
        <v>4.8042448177318803E-5</v>
      </c>
      <c r="H30" s="48">
        <v>1.13450521934164E-4</v>
      </c>
      <c r="I30" s="110">
        <v>-21</v>
      </c>
      <c r="J30" s="102" t="s">
        <v>310</v>
      </c>
    </row>
    <row r="31" spans="1:10" x14ac:dyDescent="0.3">
      <c r="A31" s="107"/>
      <c r="B31" s="102"/>
      <c r="C31" s="3" t="s">
        <v>33</v>
      </c>
      <c r="D31" s="48">
        <v>-2.10539023620951E-5</v>
      </c>
      <c r="E31" s="48">
        <v>-1.7271062555857299E-6</v>
      </c>
      <c r="F31" s="48">
        <v>1.30781511574762E-5</v>
      </c>
      <c r="G31" s="48">
        <v>6.3021881645918101E-5</v>
      </c>
      <c r="H31" s="48">
        <v>1.46027921453734E-4</v>
      </c>
      <c r="I31" s="110"/>
      <c r="J31" s="102" t="s">
        <v>310</v>
      </c>
    </row>
    <row r="32" spans="1:10" x14ac:dyDescent="0.3">
      <c r="A32" s="107" t="s">
        <v>318</v>
      </c>
      <c r="B32" s="102">
        <v>5</v>
      </c>
      <c r="C32" s="3" t="s">
        <v>9</v>
      </c>
      <c r="D32" s="48">
        <v>-1.5989915574153499E-5</v>
      </c>
      <c r="E32" s="48">
        <v>4.2972188952982099E-4</v>
      </c>
      <c r="F32" s="48">
        <v>9.3556471671593297E-4</v>
      </c>
      <c r="G32" s="48">
        <v>1.7372187173233301E-3</v>
      </c>
      <c r="H32" s="48">
        <v>3.5682289321946501E-3</v>
      </c>
      <c r="I32" s="110">
        <v>15.4</v>
      </c>
      <c r="J32" s="102" t="s">
        <v>310</v>
      </c>
    </row>
    <row r="33" spans="1:10" x14ac:dyDescent="0.3">
      <c r="A33" s="107"/>
      <c r="B33" s="102"/>
      <c r="C33" s="3" t="s">
        <v>33</v>
      </c>
      <c r="D33" s="48">
        <v>1.3880728873658999E-4</v>
      </c>
      <c r="E33" s="48">
        <v>5.6154568044230503E-4</v>
      </c>
      <c r="F33" s="48">
        <v>1.0371817264578399E-3</v>
      </c>
      <c r="G33" s="48">
        <v>1.7051413470861999E-3</v>
      </c>
      <c r="H33" s="48">
        <v>3.3106048030715502E-3</v>
      </c>
      <c r="I33" s="110"/>
      <c r="J33" s="102" t="s">
        <v>310</v>
      </c>
    </row>
    <row r="34" spans="1:10" x14ac:dyDescent="0.3">
      <c r="A34" s="107"/>
      <c r="B34" s="102">
        <v>6</v>
      </c>
      <c r="C34" s="3" t="s">
        <v>9</v>
      </c>
      <c r="D34" s="48">
        <v>9.8419140371973005E-5</v>
      </c>
      <c r="E34" s="48">
        <v>4.2430002808769202E-4</v>
      </c>
      <c r="F34" s="48">
        <v>7.6340397996327704E-4</v>
      </c>
      <c r="G34" s="48">
        <v>1.19803200550433E-3</v>
      </c>
      <c r="H34" s="48">
        <v>2.2001536071453898E-3</v>
      </c>
      <c r="I34" s="110">
        <v>5.74</v>
      </c>
      <c r="J34" s="102" t="s">
        <v>310</v>
      </c>
    </row>
    <row r="35" spans="1:10" x14ac:dyDescent="0.3">
      <c r="A35" s="107"/>
      <c r="B35" s="102"/>
      <c r="C35" s="3" t="s">
        <v>33</v>
      </c>
      <c r="D35" s="48">
        <v>-1.0257772513574499E-5</v>
      </c>
      <c r="E35" s="48">
        <v>3.1445585890387602E-4</v>
      </c>
      <c r="F35" s="48">
        <v>7.2198033818719298E-4</v>
      </c>
      <c r="G35" s="48">
        <v>1.20137764775888E-3</v>
      </c>
      <c r="H35" s="48">
        <v>2.30217922447135E-3</v>
      </c>
      <c r="I35" s="110"/>
      <c r="J35" s="102" t="s">
        <v>310</v>
      </c>
    </row>
    <row r="36" spans="1:10" x14ac:dyDescent="0.3">
      <c r="A36" s="107"/>
      <c r="B36" s="102">
        <v>7</v>
      </c>
      <c r="C36" s="3" t="s">
        <v>9</v>
      </c>
      <c r="D36" s="48">
        <v>4.8951141162291098E-5</v>
      </c>
      <c r="E36" s="48">
        <v>3.6353797804579798E-4</v>
      </c>
      <c r="F36" s="48">
        <v>7.2503837562021701E-4</v>
      </c>
      <c r="G36" s="48">
        <v>1.2182785839753101E-3</v>
      </c>
      <c r="H36" s="48">
        <v>2.3707242906432402E-3</v>
      </c>
      <c r="I36" s="110">
        <v>-9.8000000000000007</v>
      </c>
      <c r="J36" s="102" t="s">
        <v>310</v>
      </c>
    </row>
    <row r="37" spans="1:10" x14ac:dyDescent="0.3">
      <c r="A37" s="107"/>
      <c r="B37" s="102"/>
      <c r="C37" s="3" t="s">
        <v>33</v>
      </c>
      <c r="D37" s="48">
        <v>-8.1379732728617494E-5</v>
      </c>
      <c r="E37" s="48">
        <v>2.3161923500633399E-4</v>
      </c>
      <c r="F37" s="48">
        <v>6.2803117953918401E-4</v>
      </c>
      <c r="G37" s="48">
        <v>1.13931022810212E-3</v>
      </c>
      <c r="H37" s="48">
        <v>2.3919324521068002E-3</v>
      </c>
      <c r="I37" s="110"/>
      <c r="J37" s="102" t="s">
        <v>310</v>
      </c>
    </row>
    <row r="38" spans="1:10" x14ac:dyDescent="0.3">
      <c r="A38" s="107" t="s">
        <v>319</v>
      </c>
      <c r="B38" s="102">
        <v>5</v>
      </c>
      <c r="C38" s="3" t="s">
        <v>9</v>
      </c>
      <c r="D38" s="48">
        <v>-3.6082215596872201E-5</v>
      </c>
      <c r="E38" s="48">
        <v>-5.78984240197494E-6</v>
      </c>
      <c r="F38" s="48">
        <v>1.30999900179213E-5</v>
      </c>
      <c r="G38" s="48">
        <v>6.2997677182108003E-5</v>
      </c>
      <c r="H38" s="48">
        <v>1.53030123175852E-4</v>
      </c>
      <c r="I38" s="110">
        <v>122</v>
      </c>
      <c r="J38" s="102" t="s">
        <v>310</v>
      </c>
    </row>
    <row r="39" spans="1:10" x14ac:dyDescent="0.3">
      <c r="A39" s="107"/>
      <c r="B39" s="102"/>
      <c r="C39" s="3" t="s">
        <v>33</v>
      </c>
      <c r="D39" s="48">
        <v>-2.3202491423160498E-5</v>
      </c>
      <c r="E39" s="48">
        <v>-4.6203463916977204E-6</v>
      </c>
      <c r="F39" s="48">
        <v>5.9002178323659802E-6</v>
      </c>
      <c r="G39" s="48">
        <v>3.1618725817291301E-5</v>
      </c>
      <c r="H39" s="48">
        <v>7.8122187621753198E-5</v>
      </c>
      <c r="I39" s="110"/>
      <c r="J39" s="102" t="s">
        <v>310</v>
      </c>
    </row>
    <row r="40" spans="1:10" x14ac:dyDescent="0.3">
      <c r="A40" s="107"/>
      <c r="B40" s="102">
        <v>6</v>
      </c>
      <c r="C40" s="3" t="s">
        <v>9</v>
      </c>
      <c r="D40" s="48">
        <v>-1.46523267311022E-5</v>
      </c>
      <c r="E40" s="48">
        <v>-1.9271288066656699E-6</v>
      </c>
      <c r="F40" s="48">
        <v>3.5490392919284999E-6</v>
      </c>
      <c r="G40" s="48">
        <v>2.5169841744200399E-5</v>
      </c>
      <c r="H40" s="48">
        <v>6.2782115188681398E-5</v>
      </c>
      <c r="I40" s="110">
        <v>-5.1400000000000006</v>
      </c>
      <c r="J40" s="102" t="s">
        <v>310</v>
      </c>
    </row>
    <row r="41" spans="1:10" x14ac:dyDescent="0.3">
      <c r="A41" s="107"/>
      <c r="B41" s="102"/>
      <c r="C41" s="3" t="s">
        <v>33</v>
      </c>
      <c r="D41" s="48">
        <v>-1.0177321632242701E-5</v>
      </c>
      <c r="E41" s="48">
        <v>-1.11841708889762E-6</v>
      </c>
      <c r="F41" s="48">
        <v>3.7412632192665699E-6</v>
      </c>
      <c r="G41" s="48">
        <v>2.8770816897065099E-5</v>
      </c>
      <c r="H41" s="48">
        <v>7.2887270644764895E-5</v>
      </c>
      <c r="I41" s="110"/>
      <c r="J41" s="102" t="s">
        <v>310</v>
      </c>
    </row>
    <row r="42" spans="1:10" x14ac:dyDescent="0.3">
      <c r="A42" s="107"/>
      <c r="B42" s="102">
        <v>7</v>
      </c>
      <c r="C42" s="3" t="s">
        <v>9</v>
      </c>
      <c r="D42" s="48">
        <v>-2.0884984858690801E-5</v>
      </c>
      <c r="E42" s="48">
        <v>-3.4059997841733302E-6</v>
      </c>
      <c r="F42" s="48">
        <v>6.2694451239200598E-6</v>
      </c>
      <c r="G42" s="48">
        <v>3.1386881465591803E-5</v>
      </c>
      <c r="H42" s="48">
        <v>8.0135274831015805E-5</v>
      </c>
      <c r="I42" s="110">
        <v>-16.5</v>
      </c>
      <c r="J42" s="102" t="s">
        <v>310</v>
      </c>
    </row>
    <row r="43" spans="1:10" x14ac:dyDescent="0.3">
      <c r="A43" s="108"/>
      <c r="B43" s="103"/>
      <c r="C43" s="11" t="s">
        <v>33</v>
      </c>
      <c r="D43" s="49">
        <v>-1.9513776757571801E-5</v>
      </c>
      <c r="E43" s="49">
        <v>-2.2668284216382098E-6</v>
      </c>
      <c r="F43" s="49">
        <v>7.5101015018906701E-6</v>
      </c>
      <c r="G43" s="49">
        <v>5.1883719816689101E-5</v>
      </c>
      <c r="H43" s="49">
        <v>1.2833686775947701E-4</v>
      </c>
      <c r="I43" s="111"/>
      <c r="J43" s="103" t="s">
        <v>310</v>
      </c>
    </row>
  </sheetData>
  <mergeCells count="60">
    <mergeCell ref="A8:A13"/>
    <mergeCell ref="B8:B9"/>
    <mergeCell ref="I8:I9"/>
    <mergeCell ref="J8:J9"/>
    <mergeCell ref="B10:B11"/>
    <mergeCell ref="I10:I11"/>
    <mergeCell ref="J10:J11"/>
    <mergeCell ref="B12:B13"/>
    <mergeCell ref="I12:I13"/>
    <mergeCell ref="J12:J13"/>
    <mergeCell ref="A14:A19"/>
    <mergeCell ref="B14:B15"/>
    <mergeCell ref="I14:I15"/>
    <mergeCell ref="J14:J15"/>
    <mergeCell ref="B16:B17"/>
    <mergeCell ref="I16:I17"/>
    <mergeCell ref="J16:J17"/>
    <mergeCell ref="B18:B19"/>
    <mergeCell ref="I18:I19"/>
    <mergeCell ref="J18:J19"/>
    <mergeCell ref="A20:A25"/>
    <mergeCell ref="B20:B21"/>
    <mergeCell ref="I20:I21"/>
    <mergeCell ref="J20:J21"/>
    <mergeCell ref="B22:B23"/>
    <mergeCell ref="I22:I23"/>
    <mergeCell ref="J22:J23"/>
    <mergeCell ref="B24:B25"/>
    <mergeCell ref="I24:I25"/>
    <mergeCell ref="J24:J25"/>
    <mergeCell ref="A26:A31"/>
    <mergeCell ref="B26:B27"/>
    <mergeCell ref="I26:I27"/>
    <mergeCell ref="J26:J27"/>
    <mergeCell ref="B28:B29"/>
    <mergeCell ref="I28:I29"/>
    <mergeCell ref="J28:J29"/>
    <mergeCell ref="B30:B31"/>
    <mergeCell ref="I30:I31"/>
    <mergeCell ref="J30:J31"/>
    <mergeCell ref="A32:A37"/>
    <mergeCell ref="B32:B33"/>
    <mergeCell ref="I32:I33"/>
    <mergeCell ref="J32:J33"/>
    <mergeCell ref="B34:B35"/>
    <mergeCell ref="I34:I35"/>
    <mergeCell ref="J34:J35"/>
    <mergeCell ref="B36:B37"/>
    <mergeCell ref="I36:I37"/>
    <mergeCell ref="J36:J37"/>
    <mergeCell ref="A38:A43"/>
    <mergeCell ref="B38:B39"/>
    <mergeCell ref="I38:I39"/>
    <mergeCell ref="J38:J39"/>
    <mergeCell ref="B40:B41"/>
    <mergeCell ref="I40:I41"/>
    <mergeCell ref="J40:J41"/>
    <mergeCell ref="B42:B43"/>
    <mergeCell ref="I42:I43"/>
    <mergeCell ref="J42:J43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1"/>
  <sheetViews>
    <sheetView workbookViewId="0">
      <selection activeCell="L12" sqref="L12"/>
    </sheetView>
  </sheetViews>
  <sheetFormatPr baseColWidth="10" defaultRowHeight="14.4" x14ac:dyDescent="0.3"/>
  <cols>
    <col min="1" max="1" width="15.6640625" customWidth="1"/>
    <col min="9" max="9" width="15.6640625" customWidth="1"/>
  </cols>
  <sheetData>
    <row r="1" spans="1:10" x14ac:dyDescent="0.3">
      <c r="A1" s="19" t="s">
        <v>358</v>
      </c>
    </row>
    <row r="2" spans="1:10" x14ac:dyDescent="0.3">
      <c r="A2" t="s">
        <v>324</v>
      </c>
    </row>
    <row r="3" spans="1:10" x14ac:dyDescent="0.3">
      <c r="A3" t="s">
        <v>326</v>
      </c>
    </row>
    <row r="4" spans="1:10" x14ac:dyDescent="0.3">
      <c r="A4" t="s">
        <v>325</v>
      </c>
    </row>
    <row r="7" spans="1:10" x14ac:dyDescent="0.3">
      <c r="A7" s="18" t="s">
        <v>301</v>
      </c>
      <c r="B7" s="18" t="s">
        <v>302</v>
      </c>
      <c r="C7" s="18" t="s">
        <v>0</v>
      </c>
      <c r="D7" s="18" t="s">
        <v>303</v>
      </c>
      <c r="E7" s="18" t="s">
        <v>304</v>
      </c>
      <c r="F7" s="18" t="s">
        <v>305</v>
      </c>
      <c r="G7" s="18" t="s">
        <v>306</v>
      </c>
      <c r="H7" s="18" t="s">
        <v>307</v>
      </c>
      <c r="I7" s="18" t="s">
        <v>308</v>
      </c>
      <c r="J7" s="18" t="s">
        <v>44</v>
      </c>
    </row>
    <row r="8" spans="1:10" x14ac:dyDescent="0.3">
      <c r="A8" s="93" t="s">
        <v>320</v>
      </c>
      <c r="B8" s="102">
        <v>5</v>
      </c>
      <c r="C8" s="3" t="s">
        <v>9</v>
      </c>
      <c r="D8" s="48">
        <v>5.3624998852671198E-3</v>
      </c>
      <c r="E8" s="48">
        <v>7.8827276259578003E-3</v>
      </c>
      <c r="F8" s="48">
        <v>1.03490240394344E-2</v>
      </c>
      <c r="G8" s="48">
        <v>1.3398057344432701E-2</v>
      </c>
      <c r="H8" s="48">
        <v>2.0639376350493802E-2</v>
      </c>
      <c r="I8" s="112">
        <v>62</v>
      </c>
      <c r="J8" s="109" t="s">
        <v>47</v>
      </c>
    </row>
    <row r="9" spans="1:10" x14ac:dyDescent="0.3">
      <c r="A9" s="107"/>
      <c r="B9" s="102"/>
      <c r="C9" s="3" t="s">
        <v>33</v>
      </c>
      <c r="D9" s="48">
        <v>2.3934260371401002E-3</v>
      </c>
      <c r="E9" s="48">
        <v>4.4099141536124301E-3</v>
      </c>
      <c r="F9" s="48">
        <v>6.3877860600667696E-3</v>
      </c>
      <c r="G9" s="48">
        <v>8.63403546246767E-3</v>
      </c>
      <c r="H9" s="48">
        <v>1.4028171718627899E-2</v>
      </c>
      <c r="I9" s="110"/>
      <c r="J9" s="102"/>
    </row>
    <row r="10" spans="1:10" x14ac:dyDescent="0.3">
      <c r="A10" s="107"/>
      <c r="B10" s="102">
        <v>6</v>
      </c>
      <c r="C10" s="3" t="s">
        <v>9</v>
      </c>
      <c r="D10" s="48">
        <v>2.5152719015233702E-3</v>
      </c>
      <c r="E10" s="48">
        <v>4.1870961351251797E-3</v>
      </c>
      <c r="F10" s="48">
        <v>5.78336148453367E-3</v>
      </c>
      <c r="G10" s="48">
        <v>7.8264690412940697E-3</v>
      </c>
      <c r="H10" s="48">
        <v>1.25210597735561E-2</v>
      </c>
      <c r="I10" s="110">
        <v>63.1</v>
      </c>
      <c r="J10" s="102" t="s">
        <v>47</v>
      </c>
    </row>
    <row r="11" spans="1:10" x14ac:dyDescent="0.3">
      <c r="A11" s="107"/>
      <c r="B11" s="102"/>
      <c r="C11" s="3" t="s">
        <v>33</v>
      </c>
      <c r="D11" s="48">
        <v>6.6472600315900304E-4</v>
      </c>
      <c r="E11" s="48">
        <v>2.1205006759076302E-3</v>
      </c>
      <c r="F11" s="48">
        <v>3.54661876254853E-3</v>
      </c>
      <c r="G11" s="48">
        <v>5.3242906504305798E-3</v>
      </c>
      <c r="H11" s="48">
        <v>9.7716975458069406E-3</v>
      </c>
      <c r="I11" s="110">
        <v>0</v>
      </c>
      <c r="J11" s="102"/>
    </row>
    <row r="12" spans="1:10" x14ac:dyDescent="0.3">
      <c r="A12" s="107"/>
      <c r="B12" s="102">
        <v>7</v>
      </c>
      <c r="C12" s="3" t="s">
        <v>9</v>
      </c>
      <c r="D12" s="48">
        <v>8.4433232255209695E-4</v>
      </c>
      <c r="E12" s="48">
        <v>2.18674651397996E-3</v>
      </c>
      <c r="F12" s="48">
        <v>3.4379761922661602E-3</v>
      </c>
      <c r="G12" s="48">
        <v>4.9585461290975403E-3</v>
      </c>
      <c r="H12" s="48">
        <v>8.9582777269143592E-3</v>
      </c>
      <c r="I12" s="110">
        <v>-4.3900000000000006</v>
      </c>
      <c r="J12" s="102" t="s">
        <v>310</v>
      </c>
    </row>
    <row r="13" spans="1:10" x14ac:dyDescent="0.3">
      <c r="A13" s="107"/>
      <c r="B13" s="102"/>
      <c r="C13" s="3" t="s">
        <v>33</v>
      </c>
      <c r="D13" s="48">
        <v>5.5122487482280199E-4</v>
      </c>
      <c r="E13" s="48">
        <v>2.0579905827217298E-3</v>
      </c>
      <c r="F13" s="48">
        <v>3.59587027257657E-3</v>
      </c>
      <c r="G13" s="48">
        <v>5.4661648089917303E-3</v>
      </c>
      <c r="H13" s="48">
        <v>1.01711622581343E-2</v>
      </c>
      <c r="I13" s="110">
        <v>0</v>
      </c>
      <c r="J13" s="102"/>
    </row>
    <row r="14" spans="1:10" x14ac:dyDescent="0.3">
      <c r="A14" s="107" t="s">
        <v>321</v>
      </c>
      <c r="B14" s="102">
        <v>5</v>
      </c>
      <c r="C14" s="3" t="s">
        <v>9</v>
      </c>
      <c r="D14" s="48">
        <v>-6.3725319963186297E-4</v>
      </c>
      <c r="E14" s="48">
        <v>1.18394448816603E-4</v>
      </c>
      <c r="F14" s="48">
        <v>8.7323673033947997E-4</v>
      </c>
      <c r="G14" s="48">
        <v>2.0575681432733698E-3</v>
      </c>
      <c r="H14" s="48">
        <v>4.7588697871436703E-3</v>
      </c>
      <c r="I14" s="110">
        <v>150</v>
      </c>
      <c r="J14" s="102" t="s">
        <v>47</v>
      </c>
    </row>
    <row r="15" spans="1:10" x14ac:dyDescent="0.3">
      <c r="A15" s="107"/>
      <c r="B15" s="102"/>
      <c r="C15" s="3" t="s">
        <v>33</v>
      </c>
      <c r="D15" s="48">
        <v>-7.9593076304401895E-4</v>
      </c>
      <c r="E15" s="48">
        <v>-1.5629559334562199E-4</v>
      </c>
      <c r="F15" s="48">
        <v>3.4945178349761702E-4</v>
      </c>
      <c r="G15" s="48">
        <v>1.26746916545809E-3</v>
      </c>
      <c r="H15" s="48">
        <v>3.1399321398827402E-3</v>
      </c>
      <c r="I15" s="110">
        <v>0</v>
      </c>
      <c r="J15" s="102"/>
    </row>
    <row r="16" spans="1:10" x14ac:dyDescent="0.3">
      <c r="A16" s="107"/>
      <c r="B16" s="102">
        <v>6</v>
      </c>
      <c r="C16" s="3" t="s">
        <v>9</v>
      </c>
      <c r="D16" s="48">
        <v>-4.9779907685170604E-4</v>
      </c>
      <c r="E16" s="48">
        <v>5.2885123555570898E-5</v>
      </c>
      <c r="F16" s="48">
        <v>5.96839031502871E-4</v>
      </c>
      <c r="G16" s="48">
        <v>1.55379797573189E-3</v>
      </c>
      <c r="H16" s="48">
        <v>3.55004044757501E-3</v>
      </c>
      <c r="I16" s="110">
        <v>81.3</v>
      </c>
      <c r="J16" s="102" t="s">
        <v>310</v>
      </c>
    </row>
    <row r="17" spans="1:10" x14ac:dyDescent="0.3">
      <c r="A17" s="107"/>
      <c r="B17" s="102"/>
      <c r="C17" s="3" t="s">
        <v>33</v>
      </c>
      <c r="D17" s="48">
        <v>-5.63326265307504E-4</v>
      </c>
      <c r="E17" s="48">
        <v>-7.7664834706162202E-5</v>
      </c>
      <c r="F17" s="48">
        <v>3.29216454958678E-4</v>
      </c>
      <c r="G17" s="48">
        <v>1.09484788796639E-3</v>
      </c>
      <c r="H17" s="48">
        <v>2.6339708788748902E-3</v>
      </c>
      <c r="I17" s="110">
        <v>0</v>
      </c>
      <c r="J17" s="102"/>
    </row>
    <row r="18" spans="1:10" x14ac:dyDescent="0.3">
      <c r="A18" s="107"/>
      <c r="B18" s="102">
        <v>7</v>
      </c>
      <c r="C18" s="3" t="s">
        <v>9</v>
      </c>
      <c r="D18" s="48">
        <v>-4.4022306162212299E-4</v>
      </c>
      <c r="E18" s="48">
        <v>-8.5555486127354004E-7</v>
      </c>
      <c r="F18" s="48">
        <v>4.2657235334086601E-4</v>
      </c>
      <c r="G18" s="48">
        <v>1.1689750663512299E-3</v>
      </c>
      <c r="H18" s="48">
        <v>2.8226048589353099E-3</v>
      </c>
      <c r="I18" s="110">
        <v>-16.2</v>
      </c>
      <c r="J18" s="102" t="s">
        <v>310</v>
      </c>
    </row>
    <row r="19" spans="1:10" x14ac:dyDescent="0.3">
      <c r="A19" s="107"/>
      <c r="B19" s="102"/>
      <c r="C19" s="3" t="s">
        <v>33</v>
      </c>
      <c r="D19" s="48">
        <v>-2.8926661565147201E-4</v>
      </c>
      <c r="E19" s="48">
        <v>8.1406888687793506E-5</v>
      </c>
      <c r="F19" s="48">
        <v>5.0930845776746899E-4</v>
      </c>
      <c r="G19" s="48">
        <v>1.48578345232576E-3</v>
      </c>
      <c r="H19" s="48">
        <v>3.3938539988559299E-3</v>
      </c>
      <c r="I19" s="110">
        <v>0</v>
      </c>
      <c r="J19" s="102"/>
    </row>
    <row r="20" spans="1:10" x14ac:dyDescent="0.3">
      <c r="A20" s="107" t="s">
        <v>322</v>
      </c>
      <c r="B20" s="102">
        <v>5</v>
      </c>
      <c r="C20" s="3" t="s">
        <v>9</v>
      </c>
      <c r="D20" s="48">
        <v>-2.1611613387907E-4</v>
      </c>
      <c r="E20" s="48">
        <v>7.4232455177825394E-5</v>
      </c>
      <c r="F20" s="48">
        <v>3.5418587894698803E-4</v>
      </c>
      <c r="G20" s="48">
        <v>8.1833601599685501E-4</v>
      </c>
      <c r="H20" s="48">
        <v>1.7716236485053099E-3</v>
      </c>
      <c r="I20" s="110">
        <v>15.2</v>
      </c>
      <c r="J20" s="102" t="s">
        <v>310</v>
      </c>
    </row>
    <row r="21" spans="1:10" x14ac:dyDescent="0.3">
      <c r="A21" s="107"/>
      <c r="B21" s="102"/>
      <c r="C21" s="3" t="s">
        <v>33</v>
      </c>
      <c r="D21" s="48">
        <v>-2.3452926620393599E-4</v>
      </c>
      <c r="E21" s="48">
        <v>3.6691806014561597E-5</v>
      </c>
      <c r="F21" s="48">
        <v>3.0744304007510298E-4</v>
      </c>
      <c r="G21" s="48">
        <v>7.7042598569694901E-4</v>
      </c>
      <c r="H21" s="48">
        <v>1.8170091621802799E-3</v>
      </c>
      <c r="I21" s="110">
        <v>0</v>
      </c>
      <c r="J21" s="102"/>
    </row>
    <row r="22" spans="1:10" x14ac:dyDescent="0.3">
      <c r="A22" s="107"/>
      <c r="B22" s="102">
        <v>6</v>
      </c>
      <c r="C22" s="3" t="s">
        <v>9</v>
      </c>
      <c r="D22" s="48">
        <v>-1.4171853660018899E-4</v>
      </c>
      <c r="E22" s="48">
        <v>3.58738954138203E-5</v>
      </c>
      <c r="F22" s="48">
        <v>2.0437414271194101E-4</v>
      </c>
      <c r="G22" s="48">
        <v>4.8486976243919199E-4</v>
      </c>
      <c r="H22" s="48">
        <v>1.13028390048375E-3</v>
      </c>
      <c r="I22" s="110">
        <v>-12.9</v>
      </c>
      <c r="J22" s="102" t="s">
        <v>310</v>
      </c>
    </row>
    <row r="23" spans="1:10" x14ac:dyDescent="0.3">
      <c r="A23" s="107"/>
      <c r="B23" s="102"/>
      <c r="C23" s="3" t="s">
        <v>33</v>
      </c>
      <c r="D23" s="48">
        <v>-1.9407076593334899E-4</v>
      </c>
      <c r="E23" s="48">
        <v>1.8872126369325301E-5</v>
      </c>
      <c r="F23" s="48">
        <v>2.3472105377950799E-4</v>
      </c>
      <c r="G23" s="48">
        <v>6.1711275230804199E-4</v>
      </c>
      <c r="H23" s="48">
        <v>1.43612871235274E-3</v>
      </c>
      <c r="I23" s="110">
        <v>0</v>
      </c>
      <c r="J23" s="102"/>
    </row>
    <row r="24" spans="1:10" x14ac:dyDescent="0.3">
      <c r="A24" s="107"/>
      <c r="B24" s="102">
        <v>7</v>
      </c>
      <c r="C24" s="3" t="s">
        <v>9</v>
      </c>
      <c r="D24" s="48">
        <v>-1.7121103211491901E-4</v>
      </c>
      <c r="E24" s="48">
        <v>-1.51404386910823E-5</v>
      </c>
      <c r="F24" s="48">
        <v>1.2510199235230899E-4</v>
      </c>
      <c r="G24" s="48">
        <v>3.29370118532538E-4</v>
      </c>
      <c r="H24" s="48">
        <v>7.9544028054997801E-4</v>
      </c>
      <c r="I24" s="110">
        <v>-55.000000000000007</v>
      </c>
      <c r="J24" s="102" t="s">
        <v>47</v>
      </c>
    </row>
    <row r="25" spans="1:10" x14ac:dyDescent="0.3">
      <c r="A25" s="107"/>
      <c r="B25" s="102"/>
      <c r="C25" s="3" t="s">
        <v>33</v>
      </c>
      <c r="D25" s="48">
        <v>-1.8969281349980499E-4</v>
      </c>
      <c r="E25" s="48">
        <v>3.9121145193332103E-5</v>
      </c>
      <c r="F25" s="48">
        <v>2.77699910592277E-4</v>
      </c>
      <c r="G25" s="48">
        <v>6.8822888517763902E-4</v>
      </c>
      <c r="H25" s="48">
        <v>1.5289935130952E-3</v>
      </c>
      <c r="I25" s="110">
        <v>0</v>
      </c>
      <c r="J25" s="102"/>
    </row>
    <row r="26" spans="1:10" x14ac:dyDescent="0.3">
      <c r="A26" s="107" t="s">
        <v>323</v>
      </c>
      <c r="B26" s="102">
        <v>5</v>
      </c>
      <c r="C26" s="3" t="s">
        <v>9</v>
      </c>
      <c r="D26" s="48">
        <v>6.1669386902573004E-3</v>
      </c>
      <c r="E26" s="48">
        <v>8.8422859379749703E-3</v>
      </c>
      <c r="F26" s="48">
        <v>1.13406118682324E-2</v>
      </c>
      <c r="G26" s="48">
        <v>1.44160324567877E-2</v>
      </c>
      <c r="H26" s="48">
        <v>2.1913818798386501E-2</v>
      </c>
      <c r="I26" s="110">
        <v>69.8</v>
      </c>
      <c r="J26" s="102" t="s">
        <v>47</v>
      </c>
    </row>
    <row r="27" spans="1:10" x14ac:dyDescent="0.3">
      <c r="A27" s="107"/>
      <c r="B27" s="102"/>
      <c r="C27" s="3" t="s">
        <v>33</v>
      </c>
      <c r="D27" s="48">
        <v>2.4857715779232001E-3</v>
      </c>
      <c r="E27" s="48">
        <v>4.6307982947505402E-3</v>
      </c>
      <c r="F27" s="48">
        <v>6.6782439736470401E-3</v>
      </c>
      <c r="G27" s="48">
        <v>9.1514391290889799E-3</v>
      </c>
      <c r="H27" s="48">
        <v>1.5102848105667701E-2</v>
      </c>
      <c r="I27" s="110">
        <v>0</v>
      </c>
      <c r="J27" s="102"/>
    </row>
    <row r="28" spans="1:10" x14ac:dyDescent="0.3">
      <c r="A28" s="107"/>
      <c r="B28" s="102">
        <v>6</v>
      </c>
      <c r="C28" s="3" t="s">
        <v>9</v>
      </c>
      <c r="D28" s="48">
        <v>2.8228837614547898E-3</v>
      </c>
      <c r="E28" s="48">
        <v>4.6706027034998897E-3</v>
      </c>
      <c r="F28" s="48">
        <v>6.43966617869292E-3</v>
      </c>
      <c r="G28" s="48">
        <v>8.7301677696059298E-3</v>
      </c>
      <c r="H28" s="48">
        <v>1.42963124826909E-2</v>
      </c>
      <c r="I28" s="110">
        <v>64.8</v>
      </c>
      <c r="J28" s="102" t="s">
        <v>47</v>
      </c>
    </row>
    <row r="29" spans="1:10" x14ac:dyDescent="0.3">
      <c r="A29" s="107"/>
      <c r="B29" s="102"/>
      <c r="C29" s="3" t="s">
        <v>33</v>
      </c>
      <c r="D29" s="48">
        <v>6.7842013832678297E-4</v>
      </c>
      <c r="E29" s="48">
        <v>2.3089094397110098E-3</v>
      </c>
      <c r="F29" s="48">
        <v>3.9084990886790001E-3</v>
      </c>
      <c r="G29" s="48">
        <v>5.9404247965870504E-3</v>
      </c>
      <c r="H29" s="48">
        <v>1.0921539580148701E-2</v>
      </c>
      <c r="I29" s="110">
        <v>0</v>
      </c>
      <c r="J29" s="102"/>
    </row>
    <row r="30" spans="1:10" x14ac:dyDescent="0.3">
      <c r="A30" s="107"/>
      <c r="B30" s="102">
        <v>7</v>
      </c>
      <c r="C30" s="3" t="s">
        <v>9</v>
      </c>
      <c r="D30" s="48">
        <v>8.8899653336964595E-4</v>
      </c>
      <c r="E30" s="48">
        <v>2.38973984780976E-3</v>
      </c>
      <c r="F30" s="48">
        <v>3.8482564679646102E-3</v>
      </c>
      <c r="G30" s="48">
        <v>5.6092017752375004E-3</v>
      </c>
      <c r="H30" s="48">
        <v>9.7066960281070609E-3</v>
      </c>
      <c r="I30" s="110">
        <v>-12.6</v>
      </c>
      <c r="J30" s="102" t="s">
        <v>310</v>
      </c>
    </row>
    <row r="31" spans="1:10" x14ac:dyDescent="0.3">
      <c r="A31" s="108"/>
      <c r="B31" s="103"/>
      <c r="C31" s="11" t="s">
        <v>33</v>
      </c>
      <c r="D31" s="49">
        <v>7.1676128870069205E-4</v>
      </c>
      <c r="E31" s="49">
        <v>2.5353776777731398E-3</v>
      </c>
      <c r="F31" s="49">
        <v>4.4051119203058096E-3</v>
      </c>
      <c r="G31" s="49">
        <v>6.73432463974137E-3</v>
      </c>
      <c r="H31" s="49">
        <v>1.23488685293482E-2</v>
      </c>
      <c r="I31" s="111">
        <v>0</v>
      </c>
      <c r="J31" s="103"/>
    </row>
  </sheetData>
  <mergeCells count="40">
    <mergeCell ref="A8:A13"/>
    <mergeCell ref="B8:B9"/>
    <mergeCell ref="I8:I9"/>
    <mergeCell ref="J8:J9"/>
    <mergeCell ref="B10:B11"/>
    <mergeCell ref="I10:I11"/>
    <mergeCell ref="J10:J11"/>
    <mergeCell ref="B12:B13"/>
    <mergeCell ref="I12:I13"/>
    <mergeCell ref="J12:J13"/>
    <mergeCell ref="A14:A19"/>
    <mergeCell ref="B14:B15"/>
    <mergeCell ref="I14:I15"/>
    <mergeCell ref="J14:J15"/>
    <mergeCell ref="B16:B17"/>
    <mergeCell ref="I16:I17"/>
    <mergeCell ref="J16:J17"/>
    <mergeCell ref="B18:B19"/>
    <mergeCell ref="I18:I19"/>
    <mergeCell ref="J18:J19"/>
    <mergeCell ref="A20:A25"/>
    <mergeCell ref="B20:B21"/>
    <mergeCell ref="I20:I21"/>
    <mergeCell ref="J20:J21"/>
    <mergeCell ref="B22:B23"/>
    <mergeCell ref="I22:I23"/>
    <mergeCell ref="J22:J23"/>
    <mergeCell ref="B24:B25"/>
    <mergeCell ref="I24:I25"/>
    <mergeCell ref="J24:J25"/>
    <mergeCell ref="A26:A31"/>
    <mergeCell ref="B26:B27"/>
    <mergeCell ref="I26:I27"/>
    <mergeCell ref="J26:J27"/>
    <mergeCell ref="B28:B29"/>
    <mergeCell ref="I28:I29"/>
    <mergeCell ref="J28:J29"/>
    <mergeCell ref="B30:B31"/>
    <mergeCell ref="I30:I31"/>
    <mergeCell ref="J30:J3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>L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mhoff</dc:creator>
  <cp:lastModifiedBy>David Wamhoff</cp:lastModifiedBy>
  <dcterms:created xsi:type="dcterms:W3CDTF">2024-01-17T11:56:59Z</dcterms:created>
  <dcterms:modified xsi:type="dcterms:W3CDTF">2024-04-18T10:51:30Z</dcterms:modified>
</cp:coreProperties>
</file>